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Christian\Desktop\on substrate\Final paper\RE _Final_revisions_for_manuscript_COMMSBIO-22-0568A\"/>
    </mc:Choice>
  </mc:AlternateContent>
  <xr:revisionPtr revIDLastSave="0" documentId="8_{CC18E698-D85C-42D0-AF7F-807319942D2A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ure 2b" sheetId="1" r:id="rId1"/>
    <sheet name="Figure 2c" sheetId="2" r:id="rId2"/>
    <sheet name="Figure 3b" sheetId="3" r:id="rId3"/>
    <sheet name="Figure 3c" sheetId="4" r:id="rId4"/>
    <sheet name="Figure 4" sheetId="5" r:id="rId5"/>
    <sheet name="Supplemental Figure 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6" l="1"/>
  <c r="M18" i="6"/>
  <c r="N15" i="6"/>
  <c r="M15" i="6"/>
  <c r="N12" i="6"/>
  <c r="M12" i="6"/>
  <c r="N9" i="6"/>
  <c r="M9" i="6"/>
  <c r="N6" i="6"/>
  <c r="M6" i="6"/>
  <c r="N3" i="6"/>
  <c r="M3" i="6"/>
  <c r="L19" i="5"/>
  <c r="K19" i="5"/>
  <c r="I19" i="5"/>
  <c r="H19" i="5"/>
  <c r="L16" i="5"/>
  <c r="K16" i="5"/>
  <c r="I16" i="5"/>
  <c r="H16" i="5"/>
  <c r="L13" i="5"/>
  <c r="K13" i="5"/>
  <c r="I13" i="5"/>
  <c r="H13" i="5"/>
  <c r="L10" i="5"/>
  <c r="K10" i="5"/>
  <c r="I10" i="5"/>
  <c r="H10" i="5"/>
  <c r="L7" i="5"/>
  <c r="K7" i="5"/>
  <c r="I7" i="5"/>
  <c r="H7" i="5"/>
  <c r="L4" i="5"/>
  <c r="K4" i="5"/>
  <c r="I4" i="5"/>
  <c r="H4" i="5"/>
</calcChain>
</file>

<file path=xl/sharedStrings.xml><?xml version="1.0" encoding="utf-8"?>
<sst xmlns="http://schemas.openxmlformats.org/spreadsheetml/2006/main" count="130" uniqueCount="61">
  <si>
    <t>Q281W2;3001741</t>
  </si>
  <si>
    <t>H3K419;Q02321;2965119</t>
  </si>
  <si>
    <t>3032414;Q0ZKA4</t>
  </si>
  <si>
    <t>W5ZNX7;C6H0M6;123909</t>
  </si>
  <si>
    <t>Q66NB7;2985730</t>
  </si>
  <si>
    <t>3005667;Q9HG00;Q9HFZ9</t>
  </si>
  <si>
    <t>P13860;2971601</t>
  </si>
  <si>
    <t>Q01772;A0A068Q7R8;11068</t>
  </si>
  <si>
    <t>2903539;Q9HEZ2;Q9HEZ1</t>
  </si>
  <si>
    <t>A9CSH7;2912797;3091442</t>
  </si>
  <si>
    <t>Q2Z1W1;3006885</t>
  </si>
  <si>
    <t>Q12661;Q01738;3030424</t>
  </si>
  <si>
    <t>2955500;Q0PQY7</t>
  </si>
  <si>
    <t>3003814;3090878</t>
  </si>
  <si>
    <t>Q7LIJ0;Q7LHI2;137372;Q09431</t>
  </si>
  <si>
    <t>10833;Q874E3</t>
  </si>
  <si>
    <t>No. of Proteins</t>
  </si>
  <si>
    <t>Protein ID</t>
  </si>
  <si>
    <r>
      <t xml:space="preserve">Student's </t>
    </r>
    <r>
      <rPr>
        <i/>
        <sz val="14"/>
        <color theme="1"/>
        <rFont val="Arial"/>
        <family val="2"/>
      </rPr>
      <t>t</t>
    </r>
    <r>
      <rPr>
        <sz val="14"/>
        <color theme="1"/>
        <rFont val="Arial"/>
        <family val="2"/>
      </rPr>
      <t>-test FP vs DMSO</t>
    </r>
  </si>
  <si>
    <r>
      <t xml:space="preserve">Student's </t>
    </r>
    <r>
      <rPr>
        <i/>
        <sz val="14"/>
        <color theme="1"/>
        <rFont val="Arial"/>
        <family val="2"/>
      </rPr>
      <t>t</t>
    </r>
    <r>
      <rPr>
        <sz val="14"/>
        <color theme="1"/>
        <rFont val="Arial"/>
        <family val="2"/>
      </rPr>
      <t>-test Paraoxon vs FP</t>
    </r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fold enrichment</t>
    </r>
  </si>
  <si>
    <r>
      <t>-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) </t>
    </r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fold change</t>
    </r>
  </si>
  <si>
    <r>
      <t xml:space="preserve">Student's </t>
    </r>
    <r>
      <rPr>
        <i/>
        <sz val="14"/>
        <color theme="1"/>
        <rFont val="Arial"/>
        <family val="2"/>
      </rPr>
      <t>t</t>
    </r>
    <r>
      <rPr>
        <sz val="14"/>
        <color theme="1"/>
        <rFont val="Arial"/>
        <family val="2"/>
      </rPr>
      <t>-test JJB111 vs DMSO</t>
    </r>
  </si>
  <si>
    <r>
      <t xml:space="preserve">Student's </t>
    </r>
    <r>
      <rPr>
        <i/>
        <sz val="14"/>
        <color theme="1"/>
        <rFont val="Arial"/>
        <family val="2"/>
      </rPr>
      <t>t</t>
    </r>
    <r>
      <rPr>
        <sz val="14"/>
        <color theme="1"/>
        <rFont val="Arial"/>
        <family val="2"/>
      </rPr>
      <t>-test KY358 vs JJB111</t>
    </r>
  </si>
  <si>
    <t>Q9URP5;O74203</t>
  </si>
  <si>
    <t>2977780;3024813</t>
  </si>
  <si>
    <t>2983171;H2ESB9</t>
  </si>
  <si>
    <t>Q6QWR1;2977507</t>
  </si>
  <si>
    <t>A9CSH7;3091442;2912797</t>
  </si>
  <si>
    <r>
      <t xml:space="preserve">Student's </t>
    </r>
    <r>
      <rPr>
        <i/>
        <sz val="14"/>
        <color theme="1"/>
        <rFont val="Arial"/>
        <family val="2"/>
      </rPr>
      <t>t</t>
    </r>
    <r>
      <rPr>
        <sz val="14"/>
        <color theme="1"/>
        <rFont val="Arial"/>
        <family val="2"/>
      </rPr>
      <t>-test KY371 vs JJB111</t>
    </r>
  </si>
  <si>
    <t>Q0ZKA7;Q0ZKA2;2970935</t>
  </si>
  <si>
    <t>Q25BW5;2903670</t>
  </si>
  <si>
    <t>2898379;2898018</t>
  </si>
  <si>
    <t>Q281W1;3030626</t>
  </si>
  <si>
    <t>2872498;2977722;Q01867;2986197;2961926;Q01868</t>
  </si>
  <si>
    <t>Figure 4a</t>
  </si>
  <si>
    <t>Figure 4b</t>
  </si>
  <si>
    <t>Figure 4c</t>
  </si>
  <si>
    <t>pNP-acetate [mM]</t>
  </si>
  <si>
    <t>specific activity [U/mg]</t>
  </si>
  <si>
    <t>average</t>
  </si>
  <si>
    <t>SD</t>
  </si>
  <si>
    <t xml:space="preserve">WP_074995790 </t>
  </si>
  <si>
    <t xml:space="preserve">Phchr2|2915237 </t>
  </si>
  <si>
    <t>pNP-Glc [mM]</t>
  </si>
  <si>
    <t>pNP-Xyl [mM]</t>
  </si>
  <si>
    <t>xylan [mg{ml]</t>
  </si>
  <si>
    <t>lichenan [mg/ml]</t>
  </si>
  <si>
    <t>substrate</t>
  </si>
  <si>
    <t>pNP-Glc</t>
  </si>
  <si>
    <t>pNP-Man</t>
  </si>
  <si>
    <t>pNP-Ara</t>
  </si>
  <si>
    <t>pNP-Gal</t>
  </si>
  <si>
    <t>pNP-Xyl</t>
  </si>
  <si>
    <t>pNP-GlcNAc</t>
  </si>
  <si>
    <t>Phchr2|126075</t>
  </si>
  <si>
    <t>Phchr|2126075</t>
  </si>
  <si>
    <t>temperature [°C]</t>
  </si>
  <si>
    <t>relative specific activity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3" fillId="0" borderId="10" xfId="1" applyFont="1" applyBorder="1"/>
    <xf numFmtId="0" fontId="2" fillId="0" borderId="8" xfId="1" applyFont="1" applyBorder="1" applyAlignment="1">
      <alignment horizontal="left"/>
    </xf>
    <xf numFmtId="0" fontId="2" fillId="0" borderId="11" xfId="1" quotePrefix="1" applyFont="1" applyBorder="1" applyAlignment="1">
      <alignment horizontal="left"/>
    </xf>
    <xf numFmtId="0" fontId="2" fillId="0" borderId="9" xfId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1" applyFont="1" applyAlignment="1">
      <alignment horizontal="left"/>
    </xf>
    <xf numFmtId="0" fontId="2" fillId="0" borderId="1" xfId="1" applyFont="1" applyBorder="1" applyAlignment="1">
      <alignment horizontal="left"/>
    </xf>
    <xf numFmtId="0" fontId="2" fillId="0" borderId="3" xfId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1" applyFont="1" applyBorder="1" applyAlignment="1">
      <alignment horizontal="left"/>
    </xf>
    <xf numFmtId="0" fontId="2" fillId="0" borderId="12" xfId="1" applyFont="1" applyBorder="1" applyAlignment="1">
      <alignment horizontal="left"/>
    </xf>
    <xf numFmtId="0" fontId="2" fillId="0" borderId="6" xfId="1" applyFont="1" applyBorder="1" applyAlignment="1">
      <alignment horizontal="left"/>
    </xf>
    <xf numFmtId="0" fontId="2" fillId="0" borderId="13" xfId="1" applyFont="1" applyBorder="1" applyAlignment="1">
      <alignment horizontal="left"/>
    </xf>
    <xf numFmtId="0" fontId="2" fillId="0" borderId="14" xfId="1" applyFont="1" applyBorder="1" applyAlignment="1">
      <alignment horizontal="left"/>
    </xf>
    <xf numFmtId="0" fontId="2" fillId="0" borderId="15" xfId="1" applyFont="1" applyBorder="1" applyAlignment="1">
      <alignment horizontal="left"/>
    </xf>
    <xf numFmtId="0" fontId="2" fillId="0" borderId="16" xfId="1" applyFont="1" applyBorder="1" applyAlignment="1">
      <alignment horizontal="left"/>
    </xf>
    <xf numFmtId="0" fontId="2" fillId="0" borderId="1" xfId="1" applyFont="1" applyBorder="1"/>
    <xf numFmtId="0" fontId="2" fillId="0" borderId="3" xfId="1" applyFont="1" applyBorder="1"/>
    <xf numFmtId="0" fontId="2" fillId="0" borderId="19" xfId="0" applyFont="1" applyBorder="1" applyAlignment="1">
      <alignment horizontal="left"/>
    </xf>
    <xf numFmtId="0" fontId="2" fillId="0" borderId="20" xfId="1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22" xfId="1" applyFont="1" applyBorder="1" applyAlignment="1">
      <alignment horizontal="left"/>
    </xf>
    <xf numFmtId="0" fontId="2" fillId="0" borderId="12" xfId="1" applyFont="1" applyBorder="1"/>
    <xf numFmtId="0" fontId="2" fillId="0" borderId="6" xfId="1" applyFont="1" applyBorder="1"/>
    <xf numFmtId="0" fontId="2" fillId="0" borderId="24" xfId="1" applyFont="1" applyBorder="1" applyAlignment="1">
      <alignment horizontal="left"/>
    </xf>
    <xf numFmtId="0" fontId="3" fillId="0" borderId="25" xfId="1" applyFont="1" applyBorder="1" applyAlignment="1">
      <alignment horizontal="left"/>
    </xf>
    <xf numFmtId="0" fontId="2" fillId="0" borderId="28" xfId="1" applyFont="1" applyBorder="1" applyAlignment="1">
      <alignment horizontal="left"/>
    </xf>
    <xf numFmtId="0" fontId="2" fillId="0" borderId="29" xfId="1" applyFont="1" applyBorder="1" applyAlignment="1">
      <alignment horizontal="left"/>
    </xf>
    <xf numFmtId="0" fontId="2" fillId="0" borderId="27" xfId="1" quotePrefix="1" applyFont="1" applyBorder="1" applyAlignment="1">
      <alignment horizontal="left"/>
    </xf>
    <xf numFmtId="0" fontId="2" fillId="0" borderId="30" xfId="1" applyFont="1" applyBorder="1" applyAlignment="1">
      <alignment horizontal="left"/>
    </xf>
    <xf numFmtId="0" fontId="2" fillId="0" borderId="31" xfId="1" applyFont="1" applyBorder="1" applyAlignment="1">
      <alignment horizontal="left"/>
    </xf>
    <xf numFmtId="0" fontId="2" fillId="0" borderId="32" xfId="1" applyFont="1" applyBorder="1" applyAlignment="1">
      <alignment horizontal="left"/>
    </xf>
    <xf numFmtId="0" fontId="2" fillId="0" borderId="2" xfId="1" applyFont="1" applyBorder="1" applyAlignment="1">
      <alignment horizontal="left"/>
    </xf>
    <xf numFmtId="0" fontId="2" fillId="0" borderId="33" xfId="1" applyFont="1" applyBorder="1" applyAlignment="1">
      <alignment horizontal="left"/>
    </xf>
    <xf numFmtId="0" fontId="2" fillId="0" borderId="34" xfId="1" applyFont="1" applyBorder="1" applyAlignment="1">
      <alignment horizontal="left"/>
    </xf>
    <xf numFmtId="0" fontId="2" fillId="0" borderId="4" xfId="1" applyFont="1" applyBorder="1" applyAlignment="1">
      <alignment horizontal="left"/>
    </xf>
    <xf numFmtId="0" fontId="2" fillId="0" borderId="10" xfId="1" applyFont="1" applyBorder="1" applyAlignment="1">
      <alignment horizontal="left"/>
    </xf>
    <xf numFmtId="0" fontId="3" fillId="0" borderId="13" xfId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35" xfId="1" applyFont="1" applyBorder="1" applyAlignment="1">
      <alignment horizontal="left"/>
    </xf>
    <xf numFmtId="0" fontId="2" fillId="0" borderId="36" xfId="1" applyFont="1" applyBorder="1" applyAlignment="1">
      <alignment horizontal="left"/>
    </xf>
    <xf numFmtId="0" fontId="2" fillId="0" borderId="35" xfId="1" quotePrefix="1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3" fillId="0" borderId="10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2" fillId="0" borderId="23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3" fillId="0" borderId="26" xfId="1" applyFont="1" applyBorder="1" applyAlignment="1">
      <alignment horizontal="center"/>
    </xf>
  </cellXfs>
  <cellStyles count="2">
    <cellStyle name="Normal 2" xfId="1" xr:uid="{00000000-0005-0000-0000-000001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zoomScaleNormal="100" workbookViewId="0">
      <selection activeCell="F20" sqref="F20"/>
    </sheetView>
  </sheetViews>
  <sheetFormatPr baseColWidth="10" defaultColWidth="9.140625" defaultRowHeight="15" x14ac:dyDescent="0.25"/>
  <cols>
    <col min="1" max="1" width="15.42578125" style="1" bestFit="1" customWidth="1"/>
    <col min="2" max="2" width="27.42578125" style="1" bestFit="1" customWidth="1"/>
    <col min="3" max="3" width="38.85546875" style="1" bestFit="1" customWidth="1"/>
    <col min="4" max="4" width="37.28515625" style="1" bestFit="1" customWidth="1"/>
    <col min="5" max="5" width="41.5703125" style="1" bestFit="1" customWidth="1"/>
    <col min="6" max="6" width="40.140625" style="1" bestFit="1" customWidth="1"/>
    <col min="7" max="9" width="9.140625" style="1"/>
  </cols>
  <sheetData>
    <row r="1" spans="1:9" ht="19.5" thickBot="1" x14ac:dyDescent="0.35">
      <c r="A1" s="47" t="s">
        <v>16</v>
      </c>
      <c r="B1" s="15"/>
      <c r="C1" s="3" t="s">
        <v>18</v>
      </c>
      <c r="D1" s="49" t="s">
        <v>19</v>
      </c>
      <c r="E1" s="50"/>
      <c r="G1"/>
      <c r="H1"/>
      <c r="I1"/>
    </row>
    <row r="2" spans="1:9" ht="20.25" thickTop="1" thickBot="1" x14ac:dyDescent="0.4">
      <c r="A2" s="48"/>
      <c r="B2" s="16" t="s">
        <v>17</v>
      </c>
      <c r="C2" s="4" t="s">
        <v>20</v>
      </c>
      <c r="D2" s="5" t="s">
        <v>21</v>
      </c>
      <c r="E2" s="6" t="s">
        <v>22</v>
      </c>
      <c r="G2"/>
      <c r="H2"/>
      <c r="I2"/>
    </row>
    <row r="3" spans="1:9" ht="15.75" thickTop="1" x14ac:dyDescent="0.25">
      <c r="A3" s="7">
        <v>1</v>
      </c>
      <c r="B3" s="17">
        <v>126075</v>
      </c>
      <c r="C3" s="8">
        <v>7.1885300000000001</v>
      </c>
      <c r="D3" s="9">
        <v>2.97933</v>
      </c>
      <c r="E3" s="10">
        <v>-3.55619</v>
      </c>
      <c r="F3"/>
      <c r="G3"/>
      <c r="H3"/>
      <c r="I3"/>
    </row>
    <row r="4" spans="1:9" x14ac:dyDescent="0.25">
      <c r="A4" s="7">
        <v>2</v>
      </c>
      <c r="B4" s="17">
        <v>2912243</v>
      </c>
      <c r="C4" s="8">
        <v>5.3460599999999996</v>
      </c>
      <c r="D4" s="9">
        <v>9.8926500000000001E-2</v>
      </c>
      <c r="E4" s="10">
        <v>-0.295159</v>
      </c>
      <c r="F4"/>
      <c r="G4"/>
      <c r="H4"/>
      <c r="I4"/>
    </row>
    <row r="5" spans="1:9" x14ac:dyDescent="0.25">
      <c r="A5" s="7">
        <v>3</v>
      </c>
      <c r="B5" s="17">
        <v>2972234</v>
      </c>
      <c r="C5" s="8">
        <v>2.6406800000000001</v>
      </c>
      <c r="D5" s="9">
        <v>2.66954</v>
      </c>
      <c r="E5" s="10">
        <v>-1.7821899999999999</v>
      </c>
      <c r="F5"/>
      <c r="G5"/>
      <c r="H5"/>
      <c r="I5"/>
    </row>
    <row r="6" spans="1:9" x14ac:dyDescent="0.25">
      <c r="A6" s="7">
        <v>4</v>
      </c>
      <c r="B6" s="17">
        <v>3030351</v>
      </c>
      <c r="C6" s="8">
        <v>2.3802099999999999</v>
      </c>
      <c r="D6" s="9">
        <v>0.25198900000000002</v>
      </c>
      <c r="E6" s="10">
        <v>-0.30888500000000002</v>
      </c>
      <c r="F6"/>
      <c r="G6"/>
      <c r="H6"/>
      <c r="I6"/>
    </row>
    <row r="7" spans="1:9" x14ac:dyDescent="0.25">
      <c r="A7" s="7">
        <v>5</v>
      </c>
      <c r="B7" s="17" t="s">
        <v>0</v>
      </c>
      <c r="C7" s="8">
        <v>1.9564900000000001</v>
      </c>
      <c r="D7" s="9">
        <v>0.51408399999999999</v>
      </c>
      <c r="E7" s="10">
        <v>0.98152600000000001</v>
      </c>
      <c r="F7"/>
      <c r="G7"/>
      <c r="H7"/>
      <c r="I7"/>
    </row>
    <row r="8" spans="1:9" x14ac:dyDescent="0.25">
      <c r="A8" s="7">
        <v>6</v>
      </c>
      <c r="B8" s="17">
        <v>3031208</v>
      </c>
      <c r="C8" s="8">
        <v>1.7188600000000001</v>
      </c>
      <c r="D8" s="9">
        <v>0.80583899999999997</v>
      </c>
      <c r="E8" s="10">
        <v>-1.4808699999999999</v>
      </c>
      <c r="F8"/>
      <c r="G8"/>
      <c r="H8"/>
      <c r="I8"/>
    </row>
    <row r="9" spans="1:9" x14ac:dyDescent="0.25">
      <c r="A9" s="7">
        <v>7</v>
      </c>
      <c r="B9" s="17">
        <v>3023377</v>
      </c>
      <c r="C9" s="8">
        <v>1.4610399999999999</v>
      </c>
      <c r="D9" s="9">
        <v>3.6458900000000002E-2</v>
      </c>
      <c r="E9" s="10">
        <v>-6.5778699999999996E-2</v>
      </c>
      <c r="F9"/>
      <c r="G9"/>
      <c r="H9"/>
      <c r="I9"/>
    </row>
    <row r="10" spans="1:9" x14ac:dyDescent="0.25">
      <c r="A10" s="7">
        <v>8</v>
      </c>
      <c r="B10" s="17">
        <v>2978782</v>
      </c>
      <c r="C10" s="8">
        <v>1.42638</v>
      </c>
      <c r="D10" s="9">
        <v>8.4137400000000001E-2</v>
      </c>
      <c r="E10" s="10">
        <v>0.25879400000000002</v>
      </c>
      <c r="F10"/>
      <c r="G10"/>
      <c r="H10"/>
      <c r="I10"/>
    </row>
    <row r="11" spans="1:9" x14ac:dyDescent="0.25">
      <c r="A11" s="7">
        <v>9</v>
      </c>
      <c r="B11" s="17">
        <v>3024052</v>
      </c>
      <c r="C11" s="8">
        <v>1.30542</v>
      </c>
      <c r="D11" s="9">
        <v>0.17167399999999999</v>
      </c>
      <c r="E11" s="10">
        <v>-0.30736599999999997</v>
      </c>
      <c r="F11"/>
      <c r="G11"/>
      <c r="H11"/>
      <c r="I11"/>
    </row>
    <row r="12" spans="1:9" x14ac:dyDescent="0.25">
      <c r="A12" s="7">
        <v>10</v>
      </c>
      <c r="B12" s="17" t="s">
        <v>1</v>
      </c>
      <c r="C12" s="8">
        <v>1.2191399999999999</v>
      </c>
      <c r="D12" s="9">
        <v>1.2161</v>
      </c>
      <c r="E12" s="10">
        <v>-0.48702800000000002</v>
      </c>
      <c r="F12"/>
      <c r="G12"/>
      <c r="H12"/>
      <c r="I12"/>
    </row>
    <row r="13" spans="1:9" x14ac:dyDescent="0.25">
      <c r="A13" s="7">
        <v>11</v>
      </c>
      <c r="B13" s="17">
        <v>2919778</v>
      </c>
      <c r="C13" s="8">
        <v>1.2170000000000001</v>
      </c>
      <c r="D13" s="9">
        <v>0.42449599999999998</v>
      </c>
      <c r="E13" s="10">
        <v>-0.69200899999999999</v>
      </c>
      <c r="F13"/>
      <c r="G13"/>
      <c r="H13"/>
      <c r="I13"/>
    </row>
    <row r="14" spans="1:9" x14ac:dyDescent="0.25">
      <c r="A14" s="7">
        <v>12</v>
      </c>
      <c r="B14" s="17">
        <v>2934294</v>
      </c>
      <c r="C14" s="8">
        <v>1.2134799999999999</v>
      </c>
      <c r="D14" s="9">
        <v>0.12931500000000001</v>
      </c>
      <c r="E14" s="10">
        <v>-0.18999099999999999</v>
      </c>
      <c r="F14"/>
      <c r="G14"/>
      <c r="H14"/>
      <c r="I14"/>
    </row>
    <row r="15" spans="1:9" x14ac:dyDescent="0.25">
      <c r="A15" s="7">
        <v>13</v>
      </c>
      <c r="B15" s="17">
        <v>3037385</v>
      </c>
      <c r="C15" s="8">
        <v>1.10158</v>
      </c>
      <c r="D15" s="9">
        <v>0.32549400000000001</v>
      </c>
      <c r="E15" s="10">
        <v>-0.75411099999999998</v>
      </c>
      <c r="F15"/>
      <c r="G15"/>
      <c r="H15"/>
      <c r="I15"/>
    </row>
    <row r="16" spans="1:9" x14ac:dyDescent="0.25">
      <c r="A16" s="7">
        <v>14</v>
      </c>
      <c r="B16" s="17" t="s">
        <v>2</v>
      </c>
      <c r="C16" s="8">
        <v>0.95450299999999999</v>
      </c>
      <c r="D16" s="9">
        <v>1.34616</v>
      </c>
      <c r="E16" s="10">
        <v>-3.7155399999999998</v>
      </c>
      <c r="F16"/>
      <c r="G16"/>
      <c r="H16"/>
      <c r="I16"/>
    </row>
    <row r="17" spans="1:9" x14ac:dyDescent="0.25">
      <c r="A17" s="7">
        <v>15</v>
      </c>
      <c r="B17" s="17">
        <v>3003440</v>
      </c>
      <c r="C17" s="8">
        <v>0.74926300000000001</v>
      </c>
      <c r="D17" s="9">
        <v>0.36606</v>
      </c>
      <c r="E17" s="10">
        <v>-0.86508200000000002</v>
      </c>
      <c r="F17"/>
      <c r="G17"/>
      <c r="H17"/>
      <c r="I17"/>
    </row>
    <row r="18" spans="1:9" x14ac:dyDescent="0.25">
      <c r="A18" s="7">
        <v>16</v>
      </c>
      <c r="B18" s="17" t="s">
        <v>3</v>
      </c>
      <c r="C18" s="8">
        <v>0.71074300000000001</v>
      </c>
      <c r="D18" s="9">
        <v>1.06718</v>
      </c>
      <c r="E18" s="10">
        <v>-1.0072700000000001</v>
      </c>
      <c r="F18"/>
      <c r="G18"/>
      <c r="H18"/>
      <c r="I18"/>
    </row>
    <row r="19" spans="1:9" x14ac:dyDescent="0.25">
      <c r="A19" s="7">
        <v>17</v>
      </c>
      <c r="B19" s="17" t="s">
        <v>4</v>
      </c>
      <c r="C19" s="8">
        <v>0.67415400000000003</v>
      </c>
      <c r="D19" s="9">
        <v>0.29019099999999998</v>
      </c>
      <c r="E19" s="10">
        <v>-0.66095800000000005</v>
      </c>
      <c r="F19"/>
      <c r="G19"/>
      <c r="H19"/>
      <c r="I19"/>
    </row>
    <row r="20" spans="1:9" x14ac:dyDescent="0.25">
      <c r="A20" s="7">
        <v>18</v>
      </c>
      <c r="B20" s="17" t="s">
        <v>5</v>
      </c>
      <c r="C20" s="8">
        <v>0.61766600000000005</v>
      </c>
      <c r="D20" s="9">
        <v>1.4693000000000001</v>
      </c>
      <c r="E20" s="10">
        <v>-1.3668</v>
      </c>
      <c r="F20"/>
      <c r="G20"/>
      <c r="H20"/>
      <c r="I20"/>
    </row>
    <row r="21" spans="1:9" x14ac:dyDescent="0.25">
      <c r="A21" s="7">
        <v>19</v>
      </c>
      <c r="B21" s="17">
        <v>3036520</v>
      </c>
      <c r="C21" s="8">
        <v>0.53498199999999996</v>
      </c>
      <c r="D21" s="9">
        <v>0.509274</v>
      </c>
      <c r="E21" s="10">
        <v>2.0727000000000002</v>
      </c>
      <c r="F21"/>
      <c r="G21"/>
      <c r="H21"/>
      <c r="I21"/>
    </row>
    <row r="22" spans="1:9" x14ac:dyDescent="0.25">
      <c r="A22" s="7">
        <v>20</v>
      </c>
      <c r="B22" s="17">
        <v>2975821</v>
      </c>
      <c r="C22" s="8">
        <v>0.52439199999999997</v>
      </c>
      <c r="D22" s="9">
        <v>0.56645100000000004</v>
      </c>
      <c r="E22" s="10">
        <v>-0.90623900000000002</v>
      </c>
      <c r="F22"/>
      <c r="G22"/>
      <c r="H22"/>
      <c r="I22"/>
    </row>
    <row r="23" spans="1:9" x14ac:dyDescent="0.25">
      <c r="A23" s="7">
        <v>21</v>
      </c>
      <c r="B23" s="17">
        <v>3006243</v>
      </c>
      <c r="C23" s="8">
        <v>0.50347200000000003</v>
      </c>
      <c r="D23" s="9">
        <v>0.78785799999999995</v>
      </c>
      <c r="E23" s="10">
        <v>-1.6327</v>
      </c>
      <c r="F23"/>
      <c r="G23"/>
      <c r="H23"/>
      <c r="I23"/>
    </row>
    <row r="24" spans="1:9" x14ac:dyDescent="0.25">
      <c r="A24" s="7">
        <v>22</v>
      </c>
      <c r="B24" s="17">
        <v>2909460</v>
      </c>
      <c r="C24" s="8">
        <v>0.403418</v>
      </c>
      <c r="D24" s="9">
        <v>0.18990599999999999</v>
      </c>
      <c r="E24" s="10">
        <v>-0.20690700000000001</v>
      </c>
      <c r="F24"/>
      <c r="G24"/>
      <c r="H24"/>
      <c r="I24"/>
    </row>
    <row r="25" spans="1:9" x14ac:dyDescent="0.25">
      <c r="A25" s="7">
        <v>23</v>
      </c>
      <c r="B25" s="17">
        <v>3002168</v>
      </c>
      <c r="C25" s="8">
        <v>0.29062199999999999</v>
      </c>
      <c r="D25" s="9">
        <v>0.33050000000000002</v>
      </c>
      <c r="E25" s="10">
        <v>-0.57514500000000002</v>
      </c>
      <c r="F25"/>
      <c r="G25"/>
      <c r="H25"/>
      <c r="I25"/>
    </row>
    <row r="26" spans="1:9" x14ac:dyDescent="0.25">
      <c r="A26" s="7">
        <v>24</v>
      </c>
      <c r="B26" s="17">
        <v>2904202</v>
      </c>
      <c r="C26" s="8">
        <v>0.28043899999999999</v>
      </c>
      <c r="D26" s="9">
        <v>0.74467799999999995</v>
      </c>
      <c r="E26" s="10">
        <v>-0.77156100000000005</v>
      </c>
      <c r="F26"/>
      <c r="G26"/>
      <c r="H26"/>
      <c r="I26"/>
    </row>
    <row r="27" spans="1:9" x14ac:dyDescent="0.25">
      <c r="A27" s="7">
        <v>25</v>
      </c>
      <c r="B27" s="17" t="s">
        <v>6</v>
      </c>
      <c r="C27" s="8">
        <v>0.23323199999999999</v>
      </c>
      <c r="D27" s="9">
        <v>1.0141199999999999</v>
      </c>
      <c r="E27" s="10">
        <v>-1.54114</v>
      </c>
      <c r="F27"/>
      <c r="G27"/>
      <c r="H27"/>
      <c r="I27"/>
    </row>
    <row r="28" spans="1:9" x14ac:dyDescent="0.25">
      <c r="A28" s="7">
        <v>26</v>
      </c>
      <c r="B28" s="17">
        <v>7029</v>
      </c>
      <c r="C28" s="8">
        <v>0.19040799999999999</v>
      </c>
      <c r="D28" s="9">
        <v>0.43027199999999999</v>
      </c>
      <c r="E28" s="10">
        <v>-1.13967</v>
      </c>
      <c r="F28"/>
      <c r="G28"/>
      <c r="H28"/>
      <c r="I28"/>
    </row>
    <row r="29" spans="1:9" x14ac:dyDescent="0.25">
      <c r="A29" s="7">
        <v>27</v>
      </c>
      <c r="B29" s="17" t="s">
        <v>7</v>
      </c>
      <c r="C29" s="8">
        <v>0.18155199999999999</v>
      </c>
      <c r="D29" s="9">
        <v>0.54417700000000002</v>
      </c>
      <c r="E29" s="10">
        <v>-1.44963</v>
      </c>
      <c r="F29"/>
      <c r="G29"/>
      <c r="H29"/>
      <c r="I29"/>
    </row>
    <row r="30" spans="1:9" x14ac:dyDescent="0.25">
      <c r="A30" s="7">
        <v>28</v>
      </c>
      <c r="B30" s="17" t="s">
        <v>8</v>
      </c>
      <c r="C30" s="8">
        <v>0.153701</v>
      </c>
      <c r="D30" s="9">
        <v>0.10126</v>
      </c>
      <c r="E30" s="10">
        <v>0.26179999999999998</v>
      </c>
      <c r="F30"/>
      <c r="G30"/>
      <c r="H30"/>
      <c r="I30"/>
    </row>
    <row r="31" spans="1:9" x14ac:dyDescent="0.25">
      <c r="A31" s="7">
        <v>29</v>
      </c>
      <c r="B31" s="17" t="s">
        <v>9</v>
      </c>
      <c r="C31" s="8">
        <v>0.12685299999999999</v>
      </c>
      <c r="D31" s="9">
        <v>0.179309</v>
      </c>
      <c r="E31" s="10">
        <v>0.19869700000000001</v>
      </c>
      <c r="F31"/>
      <c r="G31"/>
      <c r="H31"/>
      <c r="I31"/>
    </row>
    <row r="32" spans="1:9" x14ac:dyDescent="0.25">
      <c r="A32" s="7">
        <v>30</v>
      </c>
      <c r="B32" s="17">
        <v>2981757</v>
      </c>
      <c r="C32" s="8">
        <v>6.5765900000000002E-2</v>
      </c>
      <c r="D32" s="9">
        <v>5.4691999999999998E-2</v>
      </c>
      <c r="E32" s="10">
        <v>-0.168013</v>
      </c>
      <c r="F32"/>
      <c r="G32"/>
      <c r="H32"/>
      <c r="I32"/>
    </row>
    <row r="33" spans="1:9" x14ac:dyDescent="0.25">
      <c r="A33" s="7">
        <v>31</v>
      </c>
      <c r="B33" s="17">
        <v>1416762</v>
      </c>
      <c r="C33" s="8">
        <v>5.7292900000000001E-2</v>
      </c>
      <c r="D33" s="9">
        <v>7.7451699999999998E-2</v>
      </c>
      <c r="E33" s="10">
        <v>0.11147700000000001</v>
      </c>
      <c r="F33"/>
      <c r="G33"/>
      <c r="H33"/>
      <c r="I33"/>
    </row>
    <row r="34" spans="1:9" x14ac:dyDescent="0.25">
      <c r="A34" s="7">
        <v>32</v>
      </c>
      <c r="B34" s="17" t="s">
        <v>10</v>
      </c>
      <c r="C34" s="8">
        <v>3.8596600000000002E-2</v>
      </c>
      <c r="D34" s="9">
        <v>0.33543699999999999</v>
      </c>
      <c r="E34" s="10">
        <v>-0.476688</v>
      </c>
      <c r="F34"/>
      <c r="G34"/>
      <c r="H34"/>
      <c r="I34"/>
    </row>
    <row r="35" spans="1:9" x14ac:dyDescent="0.25">
      <c r="A35" s="7">
        <v>33</v>
      </c>
      <c r="B35" s="17" t="s">
        <v>11</v>
      </c>
      <c r="C35" s="8">
        <v>-9.7103099999999998E-2</v>
      </c>
      <c r="D35" s="9">
        <v>5.3694100000000002E-2</v>
      </c>
      <c r="E35" s="10">
        <v>-8.9563400000000001E-2</v>
      </c>
      <c r="F35"/>
      <c r="G35"/>
      <c r="H35"/>
      <c r="I35"/>
    </row>
    <row r="36" spans="1:9" x14ac:dyDescent="0.25">
      <c r="A36" s="7">
        <v>34</v>
      </c>
      <c r="B36" s="17">
        <v>2902734</v>
      </c>
      <c r="C36" s="8">
        <v>-0.21279200000000001</v>
      </c>
      <c r="D36" s="9">
        <v>1.14069</v>
      </c>
      <c r="E36" s="10">
        <v>-1.17065</v>
      </c>
      <c r="F36"/>
      <c r="G36"/>
      <c r="H36"/>
      <c r="I36"/>
    </row>
    <row r="37" spans="1:9" x14ac:dyDescent="0.25">
      <c r="A37" s="7">
        <v>35</v>
      </c>
      <c r="B37" s="17" t="s">
        <v>12</v>
      </c>
      <c r="C37" s="8">
        <v>-0.28822199999999998</v>
      </c>
      <c r="D37" s="9">
        <v>5.7434699999999998E-2</v>
      </c>
      <c r="E37" s="10">
        <v>-0.14041500000000001</v>
      </c>
      <c r="F37"/>
      <c r="G37"/>
      <c r="H37"/>
      <c r="I37"/>
    </row>
    <row r="38" spans="1:9" x14ac:dyDescent="0.25">
      <c r="A38" s="7">
        <v>36</v>
      </c>
      <c r="B38" s="17">
        <v>2927412</v>
      </c>
      <c r="C38" s="8">
        <v>-0.29364899999999999</v>
      </c>
      <c r="D38" s="9">
        <v>7.8259200000000001E-2</v>
      </c>
      <c r="E38" s="10">
        <v>-0.14463400000000001</v>
      </c>
      <c r="F38"/>
      <c r="G38"/>
      <c r="H38"/>
      <c r="I38"/>
    </row>
    <row r="39" spans="1:9" x14ac:dyDescent="0.25">
      <c r="A39" s="7">
        <v>37</v>
      </c>
      <c r="B39" s="17" t="s">
        <v>13</v>
      </c>
      <c r="C39" s="8">
        <v>-0.29632999999999998</v>
      </c>
      <c r="D39" s="9">
        <v>0.654887</v>
      </c>
      <c r="E39" s="10">
        <v>0.60058400000000001</v>
      </c>
      <c r="F39"/>
      <c r="G39"/>
      <c r="H39"/>
      <c r="I39"/>
    </row>
    <row r="40" spans="1:9" x14ac:dyDescent="0.25">
      <c r="A40" s="7">
        <v>38</v>
      </c>
      <c r="B40" s="17">
        <v>2935636</v>
      </c>
      <c r="C40" s="8">
        <v>-0.38214100000000001</v>
      </c>
      <c r="D40" s="9">
        <v>0.75687300000000002</v>
      </c>
      <c r="E40" s="10">
        <v>1.4215899999999999</v>
      </c>
      <c r="F40"/>
      <c r="G40"/>
      <c r="H40"/>
      <c r="I40"/>
    </row>
    <row r="41" spans="1:9" x14ac:dyDescent="0.25">
      <c r="A41" s="7">
        <v>39</v>
      </c>
      <c r="B41" s="17" t="s">
        <v>14</v>
      </c>
      <c r="C41" s="8">
        <v>-0.56900200000000001</v>
      </c>
      <c r="D41" s="9">
        <v>0.65767500000000001</v>
      </c>
      <c r="E41" s="10">
        <v>-0.60114500000000004</v>
      </c>
      <c r="F41"/>
      <c r="G41"/>
      <c r="H41"/>
      <c r="I41"/>
    </row>
    <row r="42" spans="1:9" x14ac:dyDescent="0.25">
      <c r="A42" s="7">
        <v>40</v>
      </c>
      <c r="B42" s="17">
        <v>2917930</v>
      </c>
      <c r="C42" s="8">
        <v>-0.936975</v>
      </c>
      <c r="D42" s="9">
        <v>1.43207</v>
      </c>
      <c r="E42" s="10">
        <v>-0.80970699999999995</v>
      </c>
      <c r="F42"/>
      <c r="G42"/>
      <c r="H42"/>
      <c r="I42"/>
    </row>
    <row r="43" spans="1:9" x14ac:dyDescent="0.25">
      <c r="A43" s="7">
        <v>41</v>
      </c>
      <c r="B43" s="17" t="s">
        <v>15</v>
      </c>
      <c r="C43" s="8">
        <v>-1.14076</v>
      </c>
      <c r="D43" s="9">
        <v>0.12646199999999999</v>
      </c>
      <c r="E43" s="10">
        <v>0.46733999999999998</v>
      </c>
      <c r="F43"/>
      <c r="G43"/>
      <c r="H43"/>
      <c r="I43"/>
    </row>
    <row r="44" spans="1:9" ht="15.75" thickBot="1" x14ac:dyDescent="0.3">
      <c r="A44" s="11">
        <v>42</v>
      </c>
      <c r="B44" s="18">
        <v>2915237</v>
      </c>
      <c r="C44" s="12">
        <v>-1.4291</v>
      </c>
      <c r="D44" s="13">
        <v>7.6390299999999994E-2</v>
      </c>
      <c r="E44" s="14">
        <v>-0.21449099999999999</v>
      </c>
      <c r="F44"/>
      <c r="G44"/>
      <c r="H44"/>
      <c r="I44"/>
    </row>
    <row r="45" spans="1:9" x14ac:dyDescent="0.25">
      <c r="B45" s="2"/>
      <c r="C45" s="2"/>
      <c r="D45" s="2"/>
      <c r="E45" s="2"/>
      <c r="F45" s="2"/>
      <c r="G45" s="2"/>
      <c r="H45" s="2"/>
      <c r="I45" s="2"/>
    </row>
    <row r="46" spans="1:9" x14ac:dyDescent="0.25">
      <c r="B46" s="2"/>
      <c r="C46" s="2"/>
      <c r="D46" s="2"/>
      <c r="E46" s="2"/>
      <c r="F46" s="2"/>
      <c r="G46" s="2"/>
      <c r="H46" s="2"/>
      <c r="I46" s="2"/>
    </row>
    <row r="47" spans="1:9" x14ac:dyDescent="0.25">
      <c r="B47" s="2"/>
      <c r="C47" s="2"/>
      <c r="D47" s="2"/>
      <c r="E47" s="2"/>
      <c r="F47" s="2"/>
      <c r="G47" s="2"/>
      <c r="H47" s="2"/>
      <c r="I47" s="2"/>
    </row>
  </sheetData>
  <mergeCells count="2">
    <mergeCell ref="A1:A2"/>
    <mergeCell ref="D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workbookViewId="0">
      <selection sqref="A1:XFD1048576"/>
    </sheetView>
  </sheetViews>
  <sheetFormatPr baseColWidth="10" defaultColWidth="9.140625" defaultRowHeight="15" x14ac:dyDescent="0.25"/>
  <cols>
    <col min="1" max="1" width="15.42578125" style="1" bestFit="1" customWidth="1"/>
    <col min="2" max="2" width="27.42578125" style="1" bestFit="1" customWidth="1"/>
    <col min="3" max="3" width="43.28515625" style="1" bestFit="1" customWidth="1"/>
    <col min="4" max="4" width="37.28515625" style="1" bestFit="1" customWidth="1"/>
    <col min="5" max="5" width="41.5703125" style="1" bestFit="1" customWidth="1"/>
    <col min="6" max="6" width="40.140625" style="1" bestFit="1" customWidth="1"/>
    <col min="7" max="9" width="9.140625" style="1"/>
  </cols>
  <sheetData>
    <row r="1" spans="1:9" ht="19.5" thickBot="1" x14ac:dyDescent="0.35">
      <c r="A1" s="47" t="s">
        <v>16</v>
      </c>
      <c r="B1" s="15"/>
      <c r="C1" s="3" t="s">
        <v>23</v>
      </c>
      <c r="D1" s="49" t="s">
        <v>24</v>
      </c>
      <c r="E1" s="50"/>
      <c r="G1"/>
      <c r="H1"/>
      <c r="I1"/>
    </row>
    <row r="2" spans="1:9" ht="20.25" thickTop="1" thickBot="1" x14ac:dyDescent="0.4">
      <c r="A2" s="48"/>
      <c r="B2" s="16" t="s">
        <v>17</v>
      </c>
      <c r="C2" s="4" t="s">
        <v>20</v>
      </c>
      <c r="D2" s="5" t="s">
        <v>21</v>
      </c>
      <c r="E2" s="6" t="s">
        <v>22</v>
      </c>
      <c r="G2"/>
      <c r="H2"/>
      <c r="I2"/>
    </row>
    <row r="3" spans="1:9" ht="15.75" thickTop="1" x14ac:dyDescent="0.25">
      <c r="A3" s="7">
        <v>1</v>
      </c>
      <c r="B3" s="17">
        <v>2915237</v>
      </c>
      <c r="C3" s="8">
        <v>10.712999999999999</v>
      </c>
      <c r="D3" s="19">
        <v>5.0505300000000002</v>
      </c>
      <c r="E3" s="20">
        <v>-6.0098599999999998</v>
      </c>
      <c r="F3"/>
      <c r="G3"/>
      <c r="H3"/>
      <c r="I3"/>
    </row>
    <row r="4" spans="1:9" x14ac:dyDescent="0.25">
      <c r="A4" s="7">
        <v>2</v>
      </c>
      <c r="B4" s="17">
        <v>3024052</v>
      </c>
      <c r="C4" s="8">
        <v>8.55166</v>
      </c>
      <c r="D4" s="19">
        <v>4.3423100000000003</v>
      </c>
      <c r="E4" s="20">
        <v>-6.2124600000000001</v>
      </c>
      <c r="F4"/>
      <c r="G4"/>
      <c r="H4"/>
      <c r="I4"/>
    </row>
    <row r="5" spans="1:9" x14ac:dyDescent="0.25">
      <c r="A5" s="7">
        <v>3</v>
      </c>
      <c r="B5" s="17" t="s">
        <v>4</v>
      </c>
      <c r="C5" s="8">
        <v>8.4543199999999992</v>
      </c>
      <c r="D5" s="19">
        <v>0.52583599999999997</v>
      </c>
      <c r="E5" s="20">
        <v>0.64800400000000002</v>
      </c>
      <c r="F5"/>
      <c r="G5"/>
      <c r="H5"/>
      <c r="I5"/>
    </row>
    <row r="6" spans="1:9" x14ac:dyDescent="0.25">
      <c r="A6" s="7">
        <v>4</v>
      </c>
      <c r="B6" s="17" t="s">
        <v>25</v>
      </c>
      <c r="C6" s="8">
        <v>6.8247400000000003</v>
      </c>
      <c r="D6" s="19">
        <v>3.2080899999999999</v>
      </c>
      <c r="E6" s="20">
        <v>-5.4657299999999998</v>
      </c>
      <c r="F6"/>
      <c r="G6"/>
      <c r="H6"/>
      <c r="I6"/>
    </row>
    <row r="7" spans="1:9" x14ac:dyDescent="0.25">
      <c r="A7" s="7">
        <v>5</v>
      </c>
      <c r="B7" s="17">
        <v>2895579</v>
      </c>
      <c r="C7" s="8">
        <v>5.5885699999999998</v>
      </c>
      <c r="D7" s="19">
        <v>1.9224000000000001</v>
      </c>
      <c r="E7" s="20">
        <v>-1.7951900000000001</v>
      </c>
      <c r="F7"/>
      <c r="G7"/>
      <c r="H7"/>
      <c r="I7"/>
    </row>
    <row r="8" spans="1:9" x14ac:dyDescent="0.25">
      <c r="A8" s="7">
        <v>6</v>
      </c>
      <c r="B8" s="17">
        <v>2990154</v>
      </c>
      <c r="C8" s="8">
        <v>5.5755999999999997</v>
      </c>
      <c r="D8" s="19">
        <v>1.48878</v>
      </c>
      <c r="E8" s="20">
        <v>-0.90601100000000001</v>
      </c>
      <c r="F8"/>
      <c r="G8"/>
      <c r="H8"/>
      <c r="I8"/>
    </row>
    <row r="9" spans="1:9" x14ac:dyDescent="0.25">
      <c r="A9" s="7">
        <v>7</v>
      </c>
      <c r="B9" s="17">
        <v>3002168</v>
      </c>
      <c r="C9" s="8">
        <v>5.3938800000000002</v>
      </c>
      <c r="D9" s="19">
        <v>2.4195199999999999</v>
      </c>
      <c r="E9" s="20">
        <v>-2.5913900000000001</v>
      </c>
      <c r="F9"/>
      <c r="G9"/>
      <c r="H9"/>
      <c r="I9"/>
    </row>
    <row r="10" spans="1:9" x14ac:dyDescent="0.25">
      <c r="A10" s="7">
        <v>8</v>
      </c>
      <c r="B10" s="17">
        <v>3004260</v>
      </c>
      <c r="C10" s="8">
        <v>4.9880500000000003</v>
      </c>
      <c r="D10" s="19">
        <v>1.6484799999999999</v>
      </c>
      <c r="E10" s="20">
        <v>-1.70143</v>
      </c>
      <c r="F10"/>
      <c r="G10"/>
      <c r="H10"/>
      <c r="I10"/>
    </row>
    <row r="11" spans="1:9" x14ac:dyDescent="0.25">
      <c r="A11" s="7">
        <v>9</v>
      </c>
      <c r="B11" s="17">
        <v>2981757</v>
      </c>
      <c r="C11" s="8">
        <v>3.25983</v>
      </c>
      <c r="D11" s="19">
        <v>0.40238099999999999</v>
      </c>
      <c r="E11" s="20">
        <v>0.94820000000000004</v>
      </c>
      <c r="F11"/>
      <c r="G11"/>
      <c r="H11"/>
      <c r="I11"/>
    </row>
    <row r="12" spans="1:9" x14ac:dyDescent="0.25">
      <c r="A12" s="7">
        <v>10</v>
      </c>
      <c r="B12" s="17">
        <v>2927412</v>
      </c>
      <c r="C12" s="8">
        <v>2.9883899999999999</v>
      </c>
      <c r="D12" s="19">
        <v>2.3443999999999998</v>
      </c>
      <c r="E12" s="20">
        <v>-2.2755800000000002</v>
      </c>
      <c r="F12"/>
      <c r="G12"/>
      <c r="H12"/>
      <c r="I12"/>
    </row>
    <row r="13" spans="1:9" x14ac:dyDescent="0.25">
      <c r="A13" s="7">
        <v>11</v>
      </c>
      <c r="B13" s="17">
        <v>2916357</v>
      </c>
      <c r="C13" s="8">
        <v>2.5227200000000001</v>
      </c>
      <c r="D13" s="19">
        <v>1.0962499999999999</v>
      </c>
      <c r="E13" s="20">
        <v>-1.9907900000000001</v>
      </c>
      <c r="F13"/>
      <c r="G13"/>
      <c r="H13"/>
      <c r="I13"/>
    </row>
    <row r="14" spans="1:9" x14ac:dyDescent="0.25">
      <c r="A14" s="7">
        <v>12</v>
      </c>
      <c r="B14" s="17">
        <v>3025148</v>
      </c>
      <c r="C14" s="8">
        <v>2.4285600000000001</v>
      </c>
      <c r="D14" s="19">
        <v>2.3805000000000001</v>
      </c>
      <c r="E14" s="20">
        <v>-1.82324</v>
      </c>
      <c r="F14"/>
      <c r="G14"/>
      <c r="H14"/>
      <c r="I14"/>
    </row>
    <row r="15" spans="1:9" x14ac:dyDescent="0.25">
      <c r="A15" s="7">
        <v>13</v>
      </c>
      <c r="B15" s="17" t="s">
        <v>3</v>
      </c>
      <c r="C15" s="8">
        <v>2.2086000000000001</v>
      </c>
      <c r="D15" s="19">
        <v>2.0602900000000002</v>
      </c>
      <c r="E15" s="20">
        <v>-2.5589400000000002</v>
      </c>
      <c r="F15"/>
      <c r="G15"/>
      <c r="H15"/>
      <c r="I15"/>
    </row>
    <row r="16" spans="1:9" x14ac:dyDescent="0.25">
      <c r="A16" s="7">
        <v>14</v>
      </c>
      <c r="B16" s="17">
        <v>3006243</v>
      </c>
      <c r="C16" s="8">
        <v>2.0867599999999999</v>
      </c>
      <c r="D16" s="19">
        <v>0.58196599999999998</v>
      </c>
      <c r="E16" s="20">
        <v>-1.4628699999999999</v>
      </c>
      <c r="F16"/>
      <c r="G16"/>
      <c r="H16"/>
      <c r="I16"/>
    </row>
    <row r="17" spans="1:9" x14ac:dyDescent="0.25">
      <c r="A17" s="7">
        <v>15</v>
      </c>
      <c r="B17" s="17" t="s">
        <v>0</v>
      </c>
      <c r="C17" s="8">
        <v>1.96685</v>
      </c>
      <c r="D17" s="19">
        <v>1.0603499999999999</v>
      </c>
      <c r="E17" s="20">
        <v>-0.88205800000000001</v>
      </c>
      <c r="F17"/>
      <c r="G17"/>
      <c r="H17"/>
      <c r="I17"/>
    </row>
    <row r="18" spans="1:9" x14ac:dyDescent="0.25">
      <c r="A18" s="7">
        <v>16</v>
      </c>
      <c r="B18" s="17">
        <v>2935636</v>
      </c>
      <c r="C18" s="8">
        <v>1.94316</v>
      </c>
      <c r="D18" s="19">
        <v>0.61797999999999997</v>
      </c>
      <c r="E18" s="20">
        <v>-1.7561599999999999</v>
      </c>
      <c r="F18"/>
      <c r="G18"/>
      <c r="H18"/>
      <c r="I18"/>
    </row>
    <row r="19" spans="1:9" x14ac:dyDescent="0.25">
      <c r="A19" s="7">
        <v>17</v>
      </c>
      <c r="B19" s="17" t="s">
        <v>8</v>
      </c>
      <c r="C19" s="8">
        <v>1.5376700000000001</v>
      </c>
      <c r="D19" s="19">
        <v>0.50268699999999999</v>
      </c>
      <c r="E19" s="20">
        <v>-0.63319000000000003</v>
      </c>
      <c r="F19"/>
      <c r="G19"/>
      <c r="H19"/>
      <c r="I19"/>
    </row>
    <row r="20" spans="1:9" x14ac:dyDescent="0.25">
      <c r="A20" s="7">
        <v>18</v>
      </c>
      <c r="B20" s="17">
        <v>3003440</v>
      </c>
      <c r="C20" s="8">
        <v>1.4477800000000001</v>
      </c>
      <c r="D20" s="19">
        <v>0.297846</v>
      </c>
      <c r="E20" s="20">
        <v>-0.77209499999999998</v>
      </c>
      <c r="F20"/>
      <c r="G20"/>
      <c r="H20"/>
      <c r="I20"/>
    </row>
    <row r="21" spans="1:9" x14ac:dyDescent="0.25">
      <c r="A21" s="7">
        <v>19</v>
      </c>
      <c r="B21" s="17">
        <v>3030351</v>
      </c>
      <c r="C21" s="8">
        <v>1.29783</v>
      </c>
      <c r="D21" s="19">
        <v>0.44174999999999998</v>
      </c>
      <c r="E21" s="20">
        <v>0.87551500000000004</v>
      </c>
      <c r="F21"/>
      <c r="G21"/>
      <c r="H21"/>
      <c r="I21"/>
    </row>
    <row r="22" spans="1:9" x14ac:dyDescent="0.25">
      <c r="A22" s="7">
        <v>20</v>
      </c>
      <c r="B22" s="17">
        <v>3002853</v>
      </c>
      <c r="C22" s="8">
        <v>1.2297400000000001</v>
      </c>
      <c r="D22" s="19">
        <v>1.06993</v>
      </c>
      <c r="E22" s="20">
        <v>-1.00105</v>
      </c>
      <c r="F22"/>
      <c r="G22"/>
      <c r="H22"/>
      <c r="I22"/>
    </row>
    <row r="23" spans="1:9" x14ac:dyDescent="0.25">
      <c r="A23" s="7">
        <v>21</v>
      </c>
      <c r="B23" s="17">
        <v>2945552</v>
      </c>
      <c r="C23" s="8">
        <v>1.2024999999999999</v>
      </c>
      <c r="D23" s="19">
        <v>0.64509499999999997</v>
      </c>
      <c r="E23" s="20">
        <v>-1.1342000000000001</v>
      </c>
      <c r="F23"/>
      <c r="G23"/>
      <c r="H23"/>
      <c r="I23"/>
    </row>
    <row r="24" spans="1:9" x14ac:dyDescent="0.25">
      <c r="A24" s="7">
        <v>22</v>
      </c>
      <c r="B24" s="17">
        <v>3023377</v>
      </c>
      <c r="C24" s="8">
        <v>1.14836</v>
      </c>
      <c r="D24" s="19">
        <v>7.3710399999999995E-2</v>
      </c>
      <c r="E24" s="20">
        <v>-0.19162999999999999</v>
      </c>
      <c r="F24"/>
      <c r="G24"/>
      <c r="H24"/>
      <c r="I24"/>
    </row>
    <row r="25" spans="1:9" x14ac:dyDescent="0.25">
      <c r="A25" s="7">
        <v>23</v>
      </c>
      <c r="B25" s="17">
        <v>2909460</v>
      </c>
      <c r="C25" s="8">
        <v>1.1342099999999999</v>
      </c>
      <c r="D25" s="19">
        <v>0.50943000000000005</v>
      </c>
      <c r="E25" s="20">
        <v>-1.14933</v>
      </c>
      <c r="F25"/>
      <c r="G25"/>
      <c r="H25"/>
      <c r="I25"/>
    </row>
    <row r="26" spans="1:9" x14ac:dyDescent="0.25">
      <c r="A26" s="7">
        <v>24</v>
      </c>
      <c r="B26" s="17" t="s">
        <v>9</v>
      </c>
      <c r="C26" s="8">
        <v>1.0889599999999999</v>
      </c>
      <c r="D26" s="19">
        <v>1.0579000000000001</v>
      </c>
      <c r="E26" s="20">
        <v>-0.98216599999999998</v>
      </c>
      <c r="F26"/>
      <c r="G26"/>
      <c r="H26"/>
      <c r="I26"/>
    </row>
    <row r="27" spans="1:9" x14ac:dyDescent="0.25">
      <c r="A27" s="7">
        <v>25</v>
      </c>
      <c r="B27" s="17" t="s">
        <v>15</v>
      </c>
      <c r="C27" s="8">
        <v>1.0742400000000001</v>
      </c>
      <c r="D27" s="19">
        <v>1.09474</v>
      </c>
      <c r="E27" s="20">
        <v>-1.70943</v>
      </c>
      <c r="F27"/>
      <c r="G27"/>
      <c r="H27"/>
      <c r="I27"/>
    </row>
    <row r="28" spans="1:9" x14ac:dyDescent="0.25">
      <c r="A28" s="7">
        <v>26</v>
      </c>
      <c r="B28" s="17">
        <v>2912243</v>
      </c>
      <c r="C28" s="8">
        <v>1.0481</v>
      </c>
      <c r="D28" s="19">
        <v>0.15168599999999999</v>
      </c>
      <c r="E28" s="20">
        <v>-0.38942100000000002</v>
      </c>
      <c r="F28"/>
      <c r="G28"/>
      <c r="H28"/>
      <c r="I28"/>
    </row>
    <row r="29" spans="1:9" x14ac:dyDescent="0.25">
      <c r="A29" s="7">
        <v>27</v>
      </c>
      <c r="B29" s="17" t="s">
        <v>6</v>
      </c>
      <c r="C29" s="8">
        <v>0.96466700000000005</v>
      </c>
      <c r="D29" s="19">
        <v>0.539497</v>
      </c>
      <c r="E29" s="20">
        <v>-1.5692600000000001</v>
      </c>
      <c r="F29"/>
      <c r="G29"/>
      <c r="H29"/>
      <c r="I29"/>
    </row>
    <row r="30" spans="1:9" x14ac:dyDescent="0.25">
      <c r="A30" s="7">
        <v>28</v>
      </c>
      <c r="B30" s="17" t="s">
        <v>11</v>
      </c>
      <c r="C30" s="8">
        <v>0.92382500000000001</v>
      </c>
      <c r="D30" s="19">
        <v>0.99291300000000005</v>
      </c>
      <c r="E30" s="20">
        <v>-1.0583499999999999</v>
      </c>
      <c r="F30"/>
      <c r="G30"/>
      <c r="H30"/>
      <c r="I30"/>
    </row>
    <row r="31" spans="1:9" x14ac:dyDescent="0.25">
      <c r="A31" s="7">
        <v>29</v>
      </c>
      <c r="B31" s="17" t="s">
        <v>10</v>
      </c>
      <c r="C31" s="8">
        <v>0.87641599999999997</v>
      </c>
      <c r="D31" s="19">
        <v>0.84942399999999996</v>
      </c>
      <c r="E31" s="20">
        <v>-0.87451800000000002</v>
      </c>
      <c r="F31"/>
      <c r="G31"/>
      <c r="H31"/>
      <c r="I31"/>
    </row>
    <row r="32" spans="1:9" x14ac:dyDescent="0.25">
      <c r="A32" s="7">
        <v>30</v>
      </c>
      <c r="B32" s="17">
        <v>1416762</v>
      </c>
      <c r="C32" s="8">
        <v>0.72796899999999998</v>
      </c>
      <c r="D32" s="19">
        <v>0.72620799999999996</v>
      </c>
      <c r="E32" s="20">
        <v>-1.12798</v>
      </c>
      <c r="F32"/>
      <c r="G32"/>
      <c r="H32"/>
      <c r="I32"/>
    </row>
    <row r="33" spans="1:9" x14ac:dyDescent="0.25">
      <c r="A33" s="7">
        <v>31</v>
      </c>
      <c r="B33" s="17" t="s">
        <v>5</v>
      </c>
      <c r="C33" s="8">
        <v>0.65197300000000002</v>
      </c>
      <c r="D33" s="19">
        <v>7.8959699999999994E-2</v>
      </c>
      <c r="E33" s="20">
        <v>-0.114366</v>
      </c>
      <c r="F33"/>
      <c r="G33"/>
      <c r="H33"/>
      <c r="I33"/>
    </row>
    <row r="34" spans="1:9" x14ac:dyDescent="0.25">
      <c r="A34" s="7">
        <v>32</v>
      </c>
      <c r="B34" s="17">
        <v>7029</v>
      </c>
      <c r="C34" s="8">
        <v>0.558168</v>
      </c>
      <c r="D34" s="19">
        <v>0.16372999999999999</v>
      </c>
      <c r="E34" s="20">
        <v>-0.17174900000000001</v>
      </c>
      <c r="F34"/>
      <c r="G34"/>
      <c r="H34"/>
      <c r="I34"/>
    </row>
    <row r="35" spans="1:9" x14ac:dyDescent="0.25">
      <c r="A35" s="7">
        <v>33</v>
      </c>
      <c r="B35" s="17" t="s">
        <v>12</v>
      </c>
      <c r="C35" s="8">
        <v>0.48457699999999998</v>
      </c>
      <c r="D35" s="19">
        <v>0.174402</v>
      </c>
      <c r="E35" s="20">
        <v>-0.34123500000000001</v>
      </c>
      <c r="F35"/>
      <c r="G35"/>
      <c r="H35"/>
      <c r="I35"/>
    </row>
    <row r="36" spans="1:9" x14ac:dyDescent="0.25">
      <c r="A36" s="7">
        <v>34</v>
      </c>
      <c r="B36" s="17" t="s">
        <v>7</v>
      </c>
      <c r="C36" s="8">
        <v>0.46865400000000002</v>
      </c>
      <c r="D36" s="19">
        <v>0.55783400000000005</v>
      </c>
      <c r="E36" s="20">
        <v>-0.56086599999999998</v>
      </c>
      <c r="F36"/>
      <c r="G36"/>
      <c r="H36"/>
      <c r="I36"/>
    </row>
    <row r="37" spans="1:9" x14ac:dyDescent="0.25">
      <c r="A37" s="7">
        <v>35</v>
      </c>
      <c r="B37" s="17" t="s">
        <v>14</v>
      </c>
      <c r="C37" s="8">
        <v>0.42636299999999999</v>
      </c>
      <c r="D37" s="19">
        <v>0.61617999999999995</v>
      </c>
      <c r="E37" s="20">
        <v>-0.62461800000000001</v>
      </c>
      <c r="F37"/>
      <c r="G37"/>
      <c r="H37"/>
      <c r="I37"/>
    </row>
    <row r="38" spans="1:9" x14ac:dyDescent="0.25">
      <c r="A38" s="7">
        <v>36</v>
      </c>
      <c r="B38" s="17">
        <v>3037385</v>
      </c>
      <c r="C38" s="8">
        <v>0.364284</v>
      </c>
      <c r="D38" s="19">
        <v>0.221081</v>
      </c>
      <c r="E38" s="20">
        <v>0.66319600000000001</v>
      </c>
      <c r="F38"/>
      <c r="G38"/>
      <c r="H38"/>
      <c r="I38"/>
    </row>
    <row r="39" spans="1:9" x14ac:dyDescent="0.25">
      <c r="A39" s="7">
        <v>37</v>
      </c>
      <c r="B39" s="17">
        <v>2902734</v>
      </c>
      <c r="C39" s="8">
        <v>0.28623799999999999</v>
      </c>
      <c r="D39" s="19">
        <v>0.14294100000000001</v>
      </c>
      <c r="E39" s="20">
        <v>-0.21748300000000001</v>
      </c>
      <c r="F39"/>
      <c r="G39"/>
      <c r="H39"/>
      <c r="I39"/>
    </row>
    <row r="40" spans="1:9" x14ac:dyDescent="0.25">
      <c r="A40" s="7">
        <v>38</v>
      </c>
      <c r="B40" s="17">
        <v>2972234</v>
      </c>
      <c r="C40" s="8">
        <v>0.25065399999999999</v>
      </c>
      <c r="D40" s="19">
        <v>0.16978199999999999</v>
      </c>
      <c r="E40" s="20">
        <v>0.38235599999999997</v>
      </c>
      <c r="F40"/>
      <c r="G40"/>
      <c r="H40"/>
      <c r="I40"/>
    </row>
    <row r="41" spans="1:9" x14ac:dyDescent="0.25">
      <c r="A41" s="7">
        <v>39</v>
      </c>
      <c r="B41" s="17">
        <v>2934294</v>
      </c>
      <c r="C41" s="8">
        <v>0.24828800000000001</v>
      </c>
      <c r="D41" s="19">
        <v>0.350549</v>
      </c>
      <c r="E41" s="20">
        <v>1.6662399999999999</v>
      </c>
      <c r="F41"/>
      <c r="G41"/>
      <c r="H41"/>
      <c r="I41"/>
    </row>
    <row r="42" spans="1:9" x14ac:dyDescent="0.25">
      <c r="A42" s="7">
        <v>40</v>
      </c>
      <c r="B42" s="17">
        <v>2983356</v>
      </c>
      <c r="C42" s="8">
        <v>0.23449700000000001</v>
      </c>
      <c r="D42" s="19">
        <v>0.23733499999999999</v>
      </c>
      <c r="E42" s="20">
        <v>-0.492898</v>
      </c>
      <c r="F42"/>
      <c r="G42"/>
      <c r="H42"/>
      <c r="I42"/>
    </row>
    <row r="43" spans="1:9" x14ac:dyDescent="0.25">
      <c r="A43" s="21">
        <v>41</v>
      </c>
      <c r="B43" s="22" t="s">
        <v>1</v>
      </c>
      <c r="C43" s="8">
        <v>0.16767000000000001</v>
      </c>
      <c r="D43" s="19">
        <v>0.94229300000000005</v>
      </c>
      <c r="E43" s="20">
        <v>-0.572322</v>
      </c>
      <c r="F43"/>
      <c r="G43"/>
      <c r="H43"/>
      <c r="I43"/>
    </row>
    <row r="44" spans="1:9" x14ac:dyDescent="0.25">
      <c r="A44" s="23">
        <v>42</v>
      </c>
      <c r="B44" s="22">
        <v>2983557</v>
      </c>
      <c r="C44" s="8">
        <v>0.15146899999999999</v>
      </c>
      <c r="D44" s="19">
        <v>5.8390900000000003E-2</v>
      </c>
      <c r="E44" s="20">
        <v>9.3895400000000004E-2</v>
      </c>
      <c r="F44"/>
      <c r="G44"/>
      <c r="H44"/>
      <c r="I44"/>
    </row>
    <row r="45" spans="1:9" x14ac:dyDescent="0.25">
      <c r="A45" s="23">
        <v>42</v>
      </c>
      <c r="B45" s="22">
        <v>2977498</v>
      </c>
      <c r="C45" s="8">
        <v>0.138406</v>
      </c>
      <c r="D45" s="19">
        <v>0.15972500000000001</v>
      </c>
      <c r="E45" s="20">
        <v>-0.197823</v>
      </c>
      <c r="F45" s="2"/>
      <c r="G45" s="2"/>
      <c r="H45" s="2"/>
      <c r="I45" s="2"/>
    </row>
    <row r="46" spans="1:9" ht="15.75" thickBot="1" x14ac:dyDescent="0.3">
      <c r="A46" s="24">
        <v>42</v>
      </c>
      <c r="B46" s="25">
        <v>2917930</v>
      </c>
      <c r="C46" s="12">
        <v>9.7022999999999998E-2</v>
      </c>
      <c r="D46" s="26">
        <v>0.31712899999999999</v>
      </c>
      <c r="E46" s="27">
        <v>0.33882299999999999</v>
      </c>
      <c r="F46" s="2"/>
      <c r="G46" s="2"/>
      <c r="H46" s="2"/>
      <c r="I46" s="2"/>
    </row>
    <row r="47" spans="1:9" x14ac:dyDescent="0.25">
      <c r="B47" s="2"/>
      <c r="C47" s="2"/>
      <c r="D47" s="2"/>
      <c r="E47" s="2"/>
      <c r="F47" s="2"/>
      <c r="G47" s="2"/>
      <c r="H47" s="2"/>
      <c r="I47" s="2"/>
    </row>
  </sheetData>
  <mergeCells count="2">
    <mergeCell ref="A1:A2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7"/>
  <sheetViews>
    <sheetView workbookViewId="0">
      <selection sqref="A1:XFD1048576"/>
    </sheetView>
  </sheetViews>
  <sheetFormatPr baseColWidth="10" defaultColWidth="9.140625" defaultRowHeight="15" x14ac:dyDescent="0.25"/>
  <cols>
    <col min="1" max="1" width="15.42578125" style="1" bestFit="1" customWidth="1"/>
    <col min="2" max="2" width="27.42578125" style="1" bestFit="1" customWidth="1"/>
    <col min="3" max="3" width="38.85546875" style="1" bestFit="1" customWidth="1"/>
    <col min="4" max="4" width="37.28515625" style="1" bestFit="1" customWidth="1"/>
    <col min="5" max="5" width="41.5703125" style="1" bestFit="1" customWidth="1"/>
    <col min="6" max="6" width="40.140625" style="1" bestFit="1" customWidth="1"/>
    <col min="7" max="9" width="9.140625" style="1"/>
  </cols>
  <sheetData>
    <row r="1" spans="1:9" ht="19.5" thickBot="1" x14ac:dyDescent="0.35">
      <c r="A1" s="51" t="s">
        <v>16</v>
      </c>
      <c r="B1" s="28"/>
      <c r="C1" s="29" t="s">
        <v>18</v>
      </c>
      <c r="D1" s="53" t="s">
        <v>19</v>
      </c>
      <c r="E1" s="50"/>
      <c r="G1"/>
      <c r="H1"/>
      <c r="I1"/>
    </row>
    <row r="2" spans="1:9" ht="20.25" thickTop="1" thickBot="1" x14ac:dyDescent="0.4">
      <c r="A2" s="52"/>
      <c r="B2" s="30" t="s">
        <v>17</v>
      </c>
      <c r="C2" s="31" t="s">
        <v>20</v>
      </c>
      <c r="D2" s="32" t="s">
        <v>21</v>
      </c>
      <c r="E2" s="33" t="s">
        <v>22</v>
      </c>
      <c r="G2"/>
      <c r="H2"/>
      <c r="I2"/>
    </row>
    <row r="3" spans="1:9" ht="15.75" thickTop="1" x14ac:dyDescent="0.25">
      <c r="A3" s="7">
        <v>1</v>
      </c>
      <c r="B3" s="34">
        <v>2918101</v>
      </c>
      <c r="C3" s="35">
        <v>10.2536</v>
      </c>
      <c r="D3" s="36">
        <v>0.103003</v>
      </c>
      <c r="E3" s="10">
        <v>-0.14243600000000001</v>
      </c>
      <c r="F3"/>
      <c r="G3"/>
      <c r="H3"/>
      <c r="I3"/>
    </row>
    <row r="4" spans="1:9" x14ac:dyDescent="0.25">
      <c r="A4" s="7">
        <v>2</v>
      </c>
      <c r="B4" s="34">
        <v>2983208</v>
      </c>
      <c r="C4" s="35">
        <v>8.0378000000000007</v>
      </c>
      <c r="D4" s="36">
        <v>0.13530200000000001</v>
      </c>
      <c r="E4" s="10">
        <v>-9.8151699999999995E-2</v>
      </c>
      <c r="F4"/>
      <c r="G4"/>
      <c r="H4"/>
      <c r="I4"/>
    </row>
    <row r="5" spans="1:9" x14ac:dyDescent="0.25">
      <c r="A5" s="7">
        <v>3</v>
      </c>
      <c r="B5" s="34">
        <v>3004591</v>
      </c>
      <c r="C5" s="35">
        <v>7.4386799999999997</v>
      </c>
      <c r="D5" s="36">
        <v>4.7385400000000004</v>
      </c>
      <c r="E5" s="10">
        <v>-5.4208800000000004</v>
      </c>
      <c r="F5"/>
      <c r="G5"/>
      <c r="H5"/>
      <c r="I5"/>
    </row>
    <row r="6" spans="1:9" x14ac:dyDescent="0.25">
      <c r="A6" s="7">
        <v>4</v>
      </c>
      <c r="B6" s="34">
        <v>2905144</v>
      </c>
      <c r="C6" s="35">
        <v>6.9401900000000003</v>
      </c>
      <c r="D6" s="36">
        <v>2.38252</v>
      </c>
      <c r="E6" s="10">
        <v>-2.2965300000000002</v>
      </c>
      <c r="F6"/>
      <c r="G6"/>
      <c r="H6"/>
      <c r="I6"/>
    </row>
    <row r="7" spans="1:9" x14ac:dyDescent="0.25">
      <c r="A7" s="7">
        <v>5</v>
      </c>
      <c r="B7" s="34" t="s">
        <v>26</v>
      </c>
      <c r="C7" s="35">
        <v>6.41981</v>
      </c>
      <c r="D7" s="36">
        <v>0.14095099999999999</v>
      </c>
      <c r="E7" s="10">
        <v>-0.25642799999999999</v>
      </c>
      <c r="F7"/>
      <c r="G7"/>
      <c r="H7"/>
      <c r="I7"/>
    </row>
    <row r="8" spans="1:9" x14ac:dyDescent="0.25">
      <c r="A8" s="7">
        <v>6</v>
      </c>
      <c r="B8" s="34">
        <v>2912243</v>
      </c>
      <c r="C8" s="35">
        <v>6.3525999999999998</v>
      </c>
      <c r="D8" s="36">
        <v>3.0389099999999999E-2</v>
      </c>
      <c r="E8" s="10">
        <v>3.8703899999999999E-2</v>
      </c>
      <c r="F8"/>
      <c r="G8"/>
      <c r="H8"/>
      <c r="I8"/>
    </row>
    <row r="9" spans="1:9" x14ac:dyDescent="0.25">
      <c r="A9" s="7">
        <v>7</v>
      </c>
      <c r="B9" s="34" t="s">
        <v>27</v>
      </c>
      <c r="C9" s="35">
        <v>5.9308899999999998</v>
      </c>
      <c r="D9" s="36">
        <v>2.27583</v>
      </c>
      <c r="E9" s="10">
        <v>-5.0761500000000002</v>
      </c>
      <c r="F9"/>
      <c r="G9"/>
      <c r="H9"/>
      <c r="I9"/>
    </row>
    <row r="10" spans="1:9" x14ac:dyDescent="0.25">
      <c r="A10" s="7">
        <v>8</v>
      </c>
      <c r="B10" s="34">
        <v>3032729</v>
      </c>
      <c r="C10" s="35">
        <v>4.5833199999999996</v>
      </c>
      <c r="D10" s="36">
        <v>0.39577299999999999</v>
      </c>
      <c r="E10" s="10">
        <v>-0.40829300000000002</v>
      </c>
      <c r="F10"/>
      <c r="G10"/>
      <c r="H10"/>
      <c r="I10"/>
    </row>
    <row r="11" spans="1:9" x14ac:dyDescent="0.25">
      <c r="A11" s="7">
        <v>9</v>
      </c>
      <c r="B11" s="34">
        <v>2949740</v>
      </c>
      <c r="C11" s="35">
        <v>4.2881</v>
      </c>
      <c r="D11" s="36">
        <v>2.0788899999999999</v>
      </c>
      <c r="E11" s="10">
        <v>-1.1153500000000001</v>
      </c>
      <c r="F11"/>
      <c r="G11"/>
      <c r="H11"/>
      <c r="I11"/>
    </row>
    <row r="12" spans="1:9" x14ac:dyDescent="0.25">
      <c r="A12" s="7">
        <v>10</v>
      </c>
      <c r="B12" s="34">
        <v>3005443</v>
      </c>
      <c r="C12" s="35">
        <v>4.1265400000000003</v>
      </c>
      <c r="D12" s="36">
        <v>4.0117500000000001</v>
      </c>
      <c r="E12" s="10">
        <v>-3.9317299999999999</v>
      </c>
      <c r="F12"/>
      <c r="G12"/>
      <c r="H12"/>
      <c r="I12"/>
    </row>
    <row r="13" spans="1:9" x14ac:dyDescent="0.25">
      <c r="A13" s="7">
        <v>11</v>
      </c>
      <c r="B13" s="34">
        <v>3042838</v>
      </c>
      <c r="C13" s="35">
        <v>4.1160899999999998</v>
      </c>
      <c r="D13" s="36">
        <v>1.09589</v>
      </c>
      <c r="E13" s="10">
        <v>-0.32309300000000002</v>
      </c>
      <c r="F13"/>
      <c r="G13"/>
      <c r="H13"/>
      <c r="I13"/>
    </row>
    <row r="14" spans="1:9" x14ac:dyDescent="0.25">
      <c r="A14" s="7">
        <v>12</v>
      </c>
      <c r="B14" s="34">
        <v>2897258</v>
      </c>
      <c r="C14" s="35">
        <v>3.9238900000000001</v>
      </c>
      <c r="D14" s="36">
        <v>2.5804500000000001E-2</v>
      </c>
      <c r="E14" s="10">
        <v>-3.4387599999999997E-2</v>
      </c>
      <c r="F14"/>
      <c r="G14"/>
      <c r="H14"/>
      <c r="I14"/>
    </row>
    <row r="15" spans="1:9" x14ac:dyDescent="0.25">
      <c r="A15" s="7">
        <v>13</v>
      </c>
      <c r="B15" s="34">
        <v>1683702</v>
      </c>
      <c r="C15" s="35">
        <v>3.8285499999999999</v>
      </c>
      <c r="D15" s="36">
        <v>0.32963500000000001</v>
      </c>
      <c r="E15" s="10">
        <v>-0.14690500000000001</v>
      </c>
      <c r="F15"/>
      <c r="G15"/>
      <c r="H15"/>
      <c r="I15"/>
    </row>
    <row r="16" spans="1:9" x14ac:dyDescent="0.25">
      <c r="A16" s="7">
        <v>14</v>
      </c>
      <c r="B16" s="34">
        <v>2903654</v>
      </c>
      <c r="C16" s="35">
        <v>3.40205</v>
      </c>
      <c r="D16" s="36">
        <v>0.207229</v>
      </c>
      <c r="E16" s="10">
        <v>0.32300600000000002</v>
      </c>
      <c r="F16"/>
      <c r="G16"/>
      <c r="H16"/>
      <c r="I16"/>
    </row>
    <row r="17" spans="1:9" x14ac:dyDescent="0.25">
      <c r="A17" s="7">
        <v>15</v>
      </c>
      <c r="B17" s="34">
        <v>2918304</v>
      </c>
      <c r="C17" s="35">
        <v>3.2437200000000002</v>
      </c>
      <c r="D17" s="36">
        <v>0.50293399999999999</v>
      </c>
      <c r="E17" s="10">
        <v>1.51962</v>
      </c>
      <c r="F17"/>
      <c r="G17"/>
      <c r="H17"/>
      <c r="I17"/>
    </row>
    <row r="18" spans="1:9" x14ac:dyDescent="0.25">
      <c r="A18" s="7">
        <v>16</v>
      </c>
      <c r="B18" s="34">
        <v>126075</v>
      </c>
      <c r="C18" s="35">
        <v>2.37181</v>
      </c>
      <c r="D18" s="36">
        <v>2.4775900000000002</v>
      </c>
      <c r="E18" s="10">
        <v>-2.7940299999999998</v>
      </c>
      <c r="F18"/>
      <c r="G18"/>
      <c r="H18"/>
      <c r="I18"/>
    </row>
    <row r="19" spans="1:9" x14ac:dyDescent="0.25">
      <c r="A19" s="7">
        <v>17</v>
      </c>
      <c r="B19" s="34">
        <v>3027969</v>
      </c>
      <c r="C19" s="35">
        <v>2.3255300000000001</v>
      </c>
      <c r="D19" s="36">
        <v>0.296489</v>
      </c>
      <c r="E19" s="10">
        <v>1.08141</v>
      </c>
      <c r="F19"/>
      <c r="G19"/>
      <c r="H19"/>
      <c r="I19"/>
    </row>
    <row r="20" spans="1:9" x14ac:dyDescent="0.25">
      <c r="A20" s="7">
        <v>18</v>
      </c>
      <c r="B20" s="34">
        <v>2895063</v>
      </c>
      <c r="C20" s="35">
        <v>1.05433</v>
      </c>
      <c r="D20" s="36">
        <v>0.36119200000000001</v>
      </c>
      <c r="E20" s="10">
        <v>-0.94082699999999997</v>
      </c>
      <c r="F20"/>
      <c r="G20"/>
      <c r="H20"/>
      <c r="I20"/>
    </row>
    <row r="21" spans="1:9" x14ac:dyDescent="0.25">
      <c r="A21" s="7">
        <v>19</v>
      </c>
      <c r="B21" s="34">
        <v>2979003</v>
      </c>
      <c r="C21" s="35">
        <v>0.90686800000000001</v>
      </c>
      <c r="D21" s="36">
        <v>0.38027100000000003</v>
      </c>
      <c r="E21" s="10">
        <v>-0.37138900000000002</v>
      </c>
      <c r="F21"/>
      <c r="G21"/>
      <c r="H21"/>
      <c r="I21"/>
    </row>
    <row r="22" spans="1:9" x14ac:dyDescent="0.25">
      <c r="A22" s="7">
        <v>20</v>
      </c>
      <c r="B22" s="34" t="s">
        <v>2</v>
      </c>
      <c r="C22" s="35">
        <v>0.82710099999999998</v>
      </c>
      <c r="D22" s="36">
        <v>0.15667700000000001</v>
      </c>
      <c r="E22" s="10">
        <v>-0.39536100000000002</v>
      </c>
      <c r="F22"/>
      <c r="G22"/>
      <c r="H22"/>
      <c r="I22"/>
    </row>
    <row r="23" spans="1:9" x14ac:dyDescent="0.25">
      <c r="A23" s="7">
        <v>21</v>
      </c>
      <c r="B23" s="34">
        <v>2979682</v>
      </c>
      <c r="C23" s="35">
        <v>0.81505000000000005</v>
      </c>
      <c r="D23" s="36">
        <v>0.114077</v>
      </c>
      <c r="E23" s="10">
        <v>-0.21958900000000001</v>
      </c>
      <c r="F23"/>
      <c r="G23"/>
      <c r="H23"/>
      <c r="I23"/>
    </row>
    <row r="24" spans="1:9" x14ac:dyDescent="0.25">
      <c r="A24" s="7">
        <v>22</v>
      </c>
      <c r="B24" s="34" t="s">
        <v>6</v>
      </c>
      <c r="C24" s="35">
        <v>0.75973599999999997</v>
      </c>
      <c r="D24" s="36">
        <v>0.56240500000000004</v>
      </c>
      <c r="E24" s="10">
        <v>-1.2159199999999999</v>
      </c>
      <c r="F24"/>
      <c r="G24"/>
      <c r="H24"/>
      <c r="I24"/>
    </row>
    <row r="25" spans="1:9" x14ac:dyDescent="0.25">
      <c r="A25" s="7">
        <v>23</v>
      </c>
      <c r="B25" s="34" t="s">
        <v>11</v>
      </c>
      <c r="C25" s="35">
        <v>0.66130599999999995</v>
      </c>
      <c r="D25" s="36">
        <v>0.12020699999999999</v>
      </c>
      <c r="E25" s="10">
        <v>-7.9550300000000004E-2</v>
      </c>
      <c r="F25"/>
      <c r="G25"/>
      <c r="H25"/>
      <c r="I25"/>
    </row>
    <row r="26" spans="1:9" x14ac:dyDescent="0.25">
      <c r="A26" s="7">
        <v>24</v>
      </c>
      <c r="B26" s="34">
        <v>2972234</v>
      </c>
      <c r="C26" s="35">
        <v>0.57145299999999999</v>
      </c>
      <c r="D26" s="36">
        <v>7.5421799999999997E-2</v>
      </c>
      <c r="E26" s="10">
        <v>-0.124746</v>
      </c>
      <c r="F26"/>
      <c r="G26"/>
      <c r="H26"/>
      <c r="I26"/>
    </row>
    <row r="27" spans="1:9" x14ac:dyDescent="0.25">
      <c r="A27" s="7">
        <v>25</v>
      </c>
      <c r="B27" s="34">
        <v>3023262</v>
      </c>
      <c r="C27" s="35">
        <v>0.51025200000000004</v>
      </c>
      <c r="D27" s="36">
        <v>0.91157200000000005</v>
      </c>
      <c r="E27" s="10">
        <v>0.77393199999999995</v>
      </c>
      <c r="F27"/>
      <c r="G27"/>
      <c r="H27"/>
      <c r="I27"/>
    </row>
    <row r="28" spans="1:9" x14ac:dyDescent="0.25">
      <c r="A28" s="7">
        <v>26</v>
      </c>
      <c r="B28" s="34">
        <v>3031980</v>
      </c>
      <c r="C28" s="35">
        <v>0.41896699999999998</v>
      </c>
      <c r="D28" s="36">
        <v>0.57715899999999998</v>
      </c>
      <c r="E28" s="10">
        <v>-1.07006</v>
      </c>
      <c r="F28"/>
      <c r="G28"/>
      <c r="H28"/>
      <c r="I28"/>
    </row>
    <row r="29" spans="1:9" x14ac:dyDescent="0.25">
      <c r="A29" s="7">
        <v>27</v>
      </c>
      <c r="B29" s="34" t="s">
        <v>14</v>
      </c>
      <c r="C29" s="35">
        <v>0.27098299999999997</v>
      </c>
      <c r="D29" s="36">
        <v>0.63541700000000001</v>
      </c>
      <c r="E29" s="10">
        <v>-0.640984</v>
      </c>
      <c r="F29"/>
      <c r="G29"/>
      <c r="H29"/>
      <c r="I29"/>
    </row>
    <row r="30" spans="1:9" x14ac:dyDescent="0.25">
      <c r="A30" s="7">
        <v>28</v>
      </c>
      <c r="B30" s="34">
        <v>2912369</v>
      </c>
      <c r="C30" s="35">
        <v>0.25546600000000003</v>
      </c>
      <c r="D30" s="36">
        <v>0.17277300000000001</v>
      </c>
      <c r="E30" s="10">
        <v>0.12911400000000001</v>
      </c>
      <c r="F30"/>
      <c r="G30"/>
      <c r="H30"/>
      <c r="I30"/>
    </row>
    <row r="31" spans="1:9" x14ac:dyDescent="0.25">
      <c r="A31" s="7">
        <v>29</v>
      </c>
      <c r="B31" s="34">
        <v>3029266</v>
      </c>
      <c r="C31" s="35">
        <v>0.22614000000000001</v>
      </c>
      <c r="D31" s="36">
        <v>0.446604</v>
      </c>
      <c r="E31" s="10">
        <v>-0.38425599999999999</v>
      </c>
      <c r="F31"/>
      <c r="G31"/>
      <c r="H31"/>
      <c r="I31"/>
    </row>
    <row r="32" spans="1:9" x14ac:dyDescent="0.25">
      <c r="A32" s="7">
        <v>30</v>
      </c>
      <c r="B32" s="34" t="s">
        <v>28</v>
      </c>
      <c r="C32" s="35">
        <v>0.13905200000000001</v>
      </c>
      <c r="D32" s="36">
        <v>0.35892600000000002</v>
      </c>
      <c r="E32" s="10">
        <v>-0.26923900000000001</v>
      </c>
      <c r="F32"/>
      <c r="G32"/>
      <c r="H32"/>
      <c r="I32"/>
    </row>
    <row r="33" spans="1:9" x14ac:dyDescent="0.25">
      <c r="A33" s="7">
        <v>31</v>
      </c>
      <c r="B33" s="34" t="s">
        <v>29</v>
      </c>
      <c r="C33" s="35">
        <v>0.13107099999999999</v>
      </c>
      <c r="D33" s="36">
        <v>0.43617800000000001</v>
      </c>
      <c r="E33" s="10">
        <v>-0.33494299999999999</v>
      </c>
      <c r="F33"/>
      <c r="G33"/>
      <c r="H33"/>
      <c r="I33"/>
    </row>
    <row r="34" spans="1:9" x14ac:dyDescent="0.25">
      <c r="A34" s="7">
        <v>32</v>
      </c>
      <c r="B34" s="34">
        <v>3001517</v>
      </c>
      <c r="C34" s="35">
        <v>0.130854</v>
      </c>
      <c r="D34" s="36">
        <v>6.6339600000000004E-3</v>
      </c>
      <c r="E34" s="10">
        <v>1.4658900000000001E-2</v>
      </c>
      <c r="F34"/>
      <c r="G34"/>
      <c r="H34"/>
      <c r="I34"/>
    </row>
    <row r="35" spans="1:9" x14ac:dyDescent="0.25">
      <c r="A35" s="7">
        <v>33</v>
      </c>
      <c r="B35" s="34">
        <v>3002242</v>
      </c>
      <c r="C35" s="35">
        <v>5.49855E-2</v>
      </c>
      <c r="D35" s="36">
        <v>1.15795</v>
      </c>
      <c r="E35" s="10">
        <v>0.65096900000000002</v>
      </c>
      <c r="F35"/>
      <c r="G35"/>
      <c r="H35"/>
      <c r="I35"/>
    </row>
    <row r="36" spans="1:9" ht="15.75" thickBot="1" x14ac:dyDescent="0.3">
      <c r="A36" s="11">
        <v>34</v>
      </c>
      <c r="B36" s="37" t="s">
        <v>10</v>
      </c>
      <c r="C36" s="38">
        <v>5.0690699999999998E-2</v>
      </c>
      <c r="D36" s="39">
        <v>9.3916100000000002E-2</v>
      </c>
      <c r="E36" s="14">
        <v>-7.9944600000000005E-2</v>
      </c>
      <c r="F36"/>
      <c r="G36"/>
      <c r="H36"/>
      <c r="I36"/>
    </row>
    <row r="37" spans="1:9" x14ac:dyDescent="0.25">
      <c r="B37" s="2"/>
      <c r="C37" s="2"/>
      <c r="D37" s="2"/>
      <c r="E37" s="2"/>
      <c r="F37" s="2"/>
      <c r="G37" s="2"/>
      <c r="H37" s="2"/>
      <c r="I37" s="2"/>
    </row>
  </sheetData>
  <mergeCells count="2">
    <mergeCell ref="A1:A2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32"/>
  <sheetViews>
    <sheetView workbookViewId="0">
      <selection sqref="A1:XFD1048576"/>
    </sheetView>
  </sheetViews>
  <sheetFormatPr baseColWidth="10" defaultColWidth="9.140625" defaultRowHeight="14.25" x14ac:dyDescent="0.2"/>
  <cols>
    <col min="1" max="1" width="15.42578125" style="42" bestFit="1" customWidth="1"/>
    <col min="2" max="2" width="27.42578125" style="42" bestFit="1" customWidth="1"/>
    <col min="3" max="3" width="43.28515625" style="42" bestFit="1" customWidth="1"/>
    <col min="4" max="4" width="37.28515625" style="42" bestFit="1" customWidth="1"/>
    <col min="5" max="5" width="41.5703125" style="42" bestFit="1" customWidth="1"/>
    <col min="6" max="6" width="40.140625" style="42" bestFit="1" customWidth="1"/>
    <col min="7" max="9" width="9.140625" style="42"/>
    <col min="10" max="16384" width="9.140625" style="43"/>
  </cols>
  <sheetData>
    <row r="1" spans="1:9" ht="19.5" thickBot="1" x14ac:dyDescent="0.35">
      <c r="A1" s="51" t="s">
        <v>16</v>
      </c>
      <c r="B1" s="40"/>
      <c r="C1" s="41" t="s">
        <v>23</v>
      </c>
      <c r="D1" s="49" t="s">
        <v>30</v>
      </c>
      <c r="E1" s="50"/>
      <c r="G1" s="43"/>
      <c r="H1" s="43"/>
      <c r="I1" s="43"/>
    </row>
    <row r="2" spans="1:9" ht="20.25" thickTop="1" thickBot="1" x14ac:dyDescent="0.4">
      <c r="A2" s="52"/>
      <c r="B2" s="44" t="s">
        <v>17</v>
      </c>
      <c r="C2" s="45" t="s">
        <v>20</v>
      </c>
      <c r="D2" s="46" t="s">
        <v>21</v>
      </c>
      <c r="E2" s="33" t="s">
        <v>22</v>
      </c>
      <c r="G2" s="43"/>
      <c r="H2" s="43"/>
      <c r="I2" s="43"/>
    </row>
    <row r="3" spans="1:9" ht="15" thickTop="1" x14ac:dyDescent="0.2">
      <c r="A3" s="7">
        <v>1</v>
      </c>
      <c r="B3" s="9">
        <v>3002242</v>
      </c>
      <c r="C3" s="17">
        <v>6.1957399999999998</v>
      </c>
      <c r="D3" s="9">
        <v>2.9390900000000002</v>
      </c>
      <c r="E3" s="10">
        <v>-4.3465999999999996</v>
      </c>
      <c r="F3" s="43"/>
      <c r="G3" s="43"/>
      <c r="H3" s="43"/>
      <c r="I3" s="43"/>
    </row>
    <row r="4" spans="1:9" x14ac:dyDescent="0.2">
      <c r="A4" s="7">
        <v>2</v>
      </c>
      <c r="B4" s="9">
        <v>3004009</v>
      </c>
      <c r="C4" s="17">
        <v>4.7338199999999997</v>
      </c>
      <c r="D4" s="9">
        <v>0.76848099999999997</v>
      </c>
      <c r="E4" s="10">
        <v>-2.70533</v>
      </c>
      <c r="F4" s="43"/>
      <c r="G4" s="43"/>
      <c r="H4" s="43"/>
      <c r="I4" s="43"/>
    </row>
    <row r="5" spans="1:9" x14ac:dyDescent="0.2">
      <c r="A5" s="7">
        <v>3</v>
      </c>
      <c r="B5" s="9">
        <v>2895579</v>
      </c>
      <c r="C5" s="17">
        <v>4.44442</v>
      </c>
      <c r="D5" s="9">
        <v>0.70298099999999997</v>
      </c>
      <c r="E5" s="10">
        <v>-0.17451800000000001</v>
      </c>
      <c r="F5" s="43"/>
      <c r="G5" s="43"/>
      <c r="H5" s="43"/>
      <c r="I5" s="43"/>
    </row>
    <row r="6" spans="1:9" x14ac:dyDescent="0.2">
      <c r="A6" s="7">
        <v>4</v>
      </c>
      <c r="B6" s="9">
        <v>2915237</v>
      </c>
      <c r="C6" s="17">
        <v>4.1068899999999999</v>
      </c>
      <c r="D6" s="9">
        <v>3.1728100000000001</v>
      </c>
      <c r="E6" s="10">
        <v>-3.82172</v>
      </c>
      <c r="F6" s="43"/>
      <c r="G6" s="43"/>
      <c r="H6" s="43"/>
      <c r="I6" s="43"/>
    </row>
    <row r="7" spans="1:9" x14ac:dyDescent="0.2">
      <c r="A7" s="7">
        <v>5</v>
      </c>
      <c r="B7" s="9">
        <v>2945552</v>
      </c>
      <c r="C7" s="17">
        <v>3.98942</v>
      </c>
      <c r="D7" s="9">
        <v>2.4397500000000001</v>
      </c>
      <c r="E7" s="10">
        <v>-3.1762000000000001</v>
      </c>
      <c r="F7" s="43"/>
      <c r="G7" s="43"/>
      <c r="H7" s="43"/>
      <c r="I7" s="43"/>
    </row>
    <row r="8" spans="1:9" x14ac:dyDescent="0.2">
      <c r="A8" s="7">
        <v>6</v>
      </c>
      <c r="B8" s="9">
        <v>2909557</v>
      </c>
      <c r="C8" s="17">
        <v>3.92238</v>
      </c>
      <c r="D8" s="9">
        <v>3.94346E-2</v>
      </c>
      <c r="E8" s="10">
        <v>1.8053099999999999E-2</v>
      </c>
      <c r="F8" s="43"/>
      <c r="G8" s="43"/>
      <c r="H8" s="43"/>
      <c r="I8" s="43"/>
    </row>
    <row r="9" spans="1:9" x14ac:dyDescent="0.2">
      <c r="A9" s="7">
        <v>7</v>
      </c>
      <c r="B9" s="9">
        <v>3038646</v>
      </c>
      <c r="C9" s="17">
        <v>3.7524299999999999</v>
      </c>
      <c r="D9" s="9">
        <v>1.1380600000000001</v>
      </c>
      <c r="E9" s="10">
        <v>-3.8869199999999999</v>
      </c>
      <c r="F9" s="43"/>
      <c r="G9" s="43"/>
      <c r="H9" s="43"/>
      <c r="I9" s="43"/>
    </row>
    <row r="10" spans="1:9" x14ac:dyDescent="0.2">
      <c r="A10" s="7">
        <v>8</v>
      </c>
      <c r="B10" s="9">
        <v>3003144</v>
      </c>
      <c r="C10" s="17">
        <v>2.64771</v>
      </c>
      <c r="D10" s="9">
        <v>2.1678099999999998</v>
      </c>
      <c r="E10" s="10">
        <v>-3.2083900000000001</v>
      </c>
      <c r="F10" s="43"/>
      <c r="G10" s="43"/>
      <c r="H10" s="43"/>
      <c r="I10" s="43"/>
    </row>
    <row r="11" spans="1:9" x14ac:dyDescent="0.2">
      <c r="A11" s="7">
        <v>9</v>
      </c>
      <c r="B11" s="9">
        <v>2977581</v>
      </c>
      <c r="C11" s="17">
        <v>2.5774300000000001</v>
      </c>
      <c r="D11" s="9">
        <v>1.35382</v>
      </c>
      <c r="E11" s="10">
        <v>-3.5902500000000002</v>
      </c>
      <c r="F11" s="43"/>
      <c r="G11" s="43"/>
      <c r="H11" s="43"/>
      <c r="I11" s="43"/>
    </row>
    <row r="12" spans="1:9" x14ac:dyDescent="0.2">
      <c r="A12" s="7">
        <v>10</v>
      </c>
      <c r="B12" s="9">
        <v>3006815</v>
      </c>
      <c r="C12" s="17">
        <v>2.4166300000000001</v>
      </c>
      <c r="D12" s="9">
        <v>0.20260900000000001</v>
      </c>
      <c r="E12" s="10">
        <v>0.97867400000000004</v>
      </c>
      <c r="F12" s="43"/>
      <c r="G12" s="43"/>
      <c r="H12" s="43"/>
      <c r="I12" s="43"/>
    </row>
    <row r="13" spans="1:9" x14ac:dyDescent="0.2">
      <c r="A13" s="7">
        <v>11</v>
      </c>
      <c r="B13" s="9">
        <v>1864397</v>
      </c>
      <c r="C13" s="17">
        <v>2.3213599999999999</v>
      </c>
      <c r="D13" s="9">
        <v>2.3931399999999998</v>
      </c>
      <c r="E13" s="10">
        <v>-2.3369599999999999</v>
      </c>
      <c r="F13" s="43"/>
      <c r="G13" s="43"/>
      <c r="H13" s="43"/>
      <c r="I13" s="43"/>
    </row>
    <row r="14" spans="1:9" x14ac:dyDescent="0.2">
      <c r="A14" s="7">
        <v>12</v>
      </c>
      <c r="B14" s="9">
        <v>2977498</v>
      </c>
      <c r="C14" s="17">
        <v>2.0239600000000002</v>
      </c>
      <c r="D14" s="9">
        <v>0.70840599999999998</v>
      </c>
      <c r="E14" s="10">
        <v>-2.1642299999999999</v>
      </c>
      <c r="F14" s="43"/>
      <c r="G14" s="43"/>
      <c r="H14" s="43"/>
      <c r="I14" s="43"/>
    </row>
    <row r="15" spans="1:9" x14ac:dyDescent="0.2">
      <c r="A15" s="7">
        <v>13</v>
      </c>
      <c r="B15" s="9" t="s">
        <v>31</v>
      </c>
      <c r="C15" s="17">
        <v>1.95187</v>
      </c>
      <c r="D15" s="9">
        <v>0.182805</v>
      </c>
      <c r="E15" s="10">
        <v>1.0305299999999999</v>
      </c>
      <c r="F15" s="43"/>
      <c r="G15" s="43"/>
      <c r="H15" s="43"/>
      <c r="I15" s="43"/>
    </row>
    <row r="16" spans="1:9" x14ac:dyDescent="0.2">
      <c r="A16" s="7">
        <v>14</v>
      </c>
      <c r="B16" s="9">
        <v>3024052</v>
      </c>
      <c r="C16" s="17">
        <v>1.94072</v>
      </c>
      <c r="D16" s="9">
        <v>0.33038600000000001</v>
      </c>
      <c r="E16" s="10">
        <v>-0.89835399999999999</v>
      </c>
      <c r="F16" s="43"/>
      <c r="G16" s="43"/>
      <c r="H16" s="43"/>
      <c r="I16" s="43"/>
    </row>
    <row r="17" spans="1:9" x14ac:dyDescent="0.2">
      <c r="A17" s="7">
        <v>15</v>
      </c>
      <c r="B17" s="9">
        <v>840</v>
      </c>
      <c r="C17" s="17">
        <v>1.9072199999999999</v>
      </c>
      <c r="D17" s="9">
        <v>0.187445</v>
      </c>
      <c r="E17" s="10">
        <v>1.42411</v>
      </c>
      <c r="F17" s="43"/>
      <c r="G17" s="43"/>
      <c r="H17" s="43"/>
      <c r="I17" s="43"/>
    </row>
    <row r="18" spans="1:9" x14ac:dyDescent="0.2">
      <c r="A18" s="7">
        <v>16</v>
      </c>
      <c r="B18" s="9">
        <v>3005375</v>
      </c>
      <c r="C18" s="17">
        <v>1.8917200000000001</v>
      </c>
      <c r="D18" s="9">
        <v>1.56873</v>
      </c>
      <c r="E18" s="10">
        <v>-1.15411</v>
      </c>
      <c r="F18" s="43"/>
      <c r="G18" s="43"/>
      <c r="H18" s="43"/>
      <c r="I18" s="43"/>
    </row>
    <row r="19" spans="1:9" x14ac:dyDescent="0.2">
      <c r="A19" s="7">
        <v>17</v>
      </c>
      <c r="B19" s="9">
        <v>2913187</v>
      </c>
      <c r="C19" s="17">
        <v>1.8751899999999999</v>
      </c>
      <c r="D19" s="9">
        <v>1.33216</v>
      </c>
      <c r="E19" s="10">
        <v>-3.1037499999999998</v>
      </c>
      <c r="F19" s="43"/>
      <c r="G19" s="43"/>
      <c r="H19" s="43"/>
      <c r="I19" s="43"/>
    </row>
    <row r="20" spans="1:9" x14ac:dyDescent="0.2">
      <c r="A20" s="7">
        <v>18</v>
      </c>
      <c r="B20" s="9">
        <v>2890924</v>
      </c>
      <c r="C20" s="17">
        <v>1.83524</v>
      </c>
      <c r="D20" s="9">
        <v>1.15648</v>
      </c>
      <c r="E20" s="10">
        <v>-1.2499499999999999</v>
      </c>
      <c r="F20" s="43"/>
      <c r="G20" s="43"/>
      <c r="H20" s="43"/>
      <c r="I20" s="43"/>
    </row>
    <row r="21" spans="1:9" x14ac:dyDescent="0.2">
      <c r="A21" s="7">
        <v>19</v>
      </c>
      <c r="B21" s="9">
        <v>3027179</v>
      </c>
      <c r="C21" s="17">
        <v>1.79911</v>
      </c>
      <c r="D21" s="9">
        <v>0.90465799999999996</v>
      </c>
      <c r="E21" s="10">
        <v>-2.6252</v>
      </c>
      <c r="F21" s="43"/>
      <c r="G21" s="43"/>
      <c r="H21" s="43"/>
      <c r="I21" s="43"/>
    </row>
    <row r="22" spans="1:9" x14ac:dyDescent="0.2">
      <c r="A22" s="7">
        <v>20</v>
      </c>
      <c r="B22" s="9" t="s">
        <v>32</v>
      </c>
      <c r="C22" s="17">
        <v>1.7716499999999999</v>
      </c>
      <c r="D22" s="9">
        <v>0.44073600000000002</v>
      </c>
      <c r="E22" s="10">
        <v>0.17394999999999999</v>
      </c>
      <c r="F22" s="43"/>
      <c r="G22" s="43"/>
      <c r="H22" s="43"/>
      <c r="I22" s="43"/>
    </row>
    <row r="23" spans="1:9" x14ac:dyDescent="0.2">
      <c r="A23" s="7">
        <v>21</v>
      </c>
      <c r="B23" s="9">
        <v>3022384</v>
      </c>
      <c r="C23" s="17">
        <v>1.7426900000000001</v>
      </c>
      <c r="D23" s="9">
        <v>0.68570600000000004</v>
      </c>
      <c r="E23" s="10">
        <v>-0.43389800000000001</v>
      </c>
      <c r="F23" s="43"/>
      <c r="G23" s="43"/>
      <c r="H23" s="43"/>
      <c r="I23" s="43"/>
    </row>
    <row r="24" spans="1:9" x14ac:dyDescent="0.2">
      <c r="A24" s="7">
        <v>22</v>
      </c>
      <c r="B24" s="9">
        <v>2970999</v>
      </c>
      <c r="C24" s="17">
        <v>1.70625</v>
      </c>
      <c r="D24" s="9">
        <v>8.0973899999999994E-3</v>
      </c>
      <c r="E24" s="10">
        <v>2.85645E-2</v>
      </c>
      <c r="F24" s="43"/>
      <c r="G24" s="43"/>
      <c r="H24" s="43"/>
      <c r="I24" s="43"/>
    </row>
    <row r="25" spans="1:9" x14ac:dyDescent="0.2">
      <c r="A25" s="7">
        <v>23</v>
      </c>
      <c r="B25" s="9">
        <v>3027757</v>
      </c>
      <c r="C25" s="17">
        <v>1.59487</v>
      </c>
      <c r="D25" s="9">
        <v>7.85936E-2</v>
      </c>
      <c r="E25" s="10">
        <v>-0.37296699999999999</v>
      </c>
      <c r="F25" s="43"/>
      <c r="G25" s="43"/>
      <c r="H25" s="43"/>
      <c r="I25" s="43"/>
    </row>
    <row r="26" spans="1:9" x14ac:dyDescent="0.2">
      <c r="A26" s="7">
        <v>24</v>
      </c>
      <c r="B26" s="9">
        <v>3014452</v>
      </c>
      <c r="C26" s="17">
        <v>1.54816</v>
      </c>
      <c r="D26" s="9">
        <v>1.1938500000000001</v>
      </c>
      <c r="E26" s="10">
        <v>-2.4588299999999998</v>
      </c>
      <c r="F26" s="43"/>
      <c r="G26" s="43"/>
      <c r="H26" s="43"/>
      <c r="I26" s="43"/>
    </row>
    <row r="27" spans="1:9" x14ac:dyDescent="0.2">
      <c r="A27" s="7">
        <v>25</v>
      </c>
      <c r="B27" s="9">
        <v>2984129</v>
      </c>
      <c r="C27" s="17">
        <v>1.43618</v>
      </c>
      <c r="D27" s="9">
        <v>0.24579899999999999</v>
      </c>
      <c r="E27" s="10">
        <v>-0.357122</v>
      </c>
      <c r="F27" s="43"/>
      <c r="G27" s="43"/>
      <c r="H27" s="43"/>
      <c r="I27" s="43"/>
    </row>
    <row r="28" spans="1:9" x14ac:dyDescent="0.2">
      <c r="A28" s="7">
        <v>26</v>
      </c>
      <c r="B28" s="9">
        <v>2980493</v>
      </c>
      <c r="C28" s="17">
        <v>1.43377</v>
      </c>
      <c r="D28" s="9">
        <v>2.0857199999999998</v>
      </c>
      <c r="E28" s="10">
        <v>-0.79917899999999997</v>
      </c>
      <c r="F28" s="43"/>
      <c r="G28" s="43"/>
      <c r="H28" s="43"/>
      <c r="I28" s="43"/>
    </row>
    <row r="29" spans="1:9" x14ac:dyDescent="0.2">
      <c r="A29" s="7">
        <v>27</v>
      </c>
      <c r="B29" s="9">
        <v>2896278</v>
      </c>
      <c r="C29" s="17">
        <v>1.23428</v>
      </c>
      <c r="D29" s="9">
        <v>1.5321899999999999</v>
      </c>
      <c r="E29" s="10">
        <v>-1.0685</v>
      </c>
      <c r="F29" s="43"/>
      <c r="G29" s="43"/>
      <c r="H29" s="43"/>
      <c r="I29" s="43"/>
    </row>
    <row r="30" spans="1:9" x14ac:dyDescent="0.2">
      <c r="A30" s="7">
        <v>28</v>
      </c>
      <c r="B30" s="9">
        <v>2958192</v>
      </c>
      <c r="C30" s="17">
        <v>1.2167399999999999</v>
      </c>
      <c r="D30" s="9">
        <v>0.142985</v>
      </c>
      <c r="E30" s="10">
        <v>0.18409300000000001</v>
      </c>
      <c r="F30" s="43"/>
      <c r="G30" s="43"/>
      <c r="H30" s="43"/>
      <c r="I30" s="43"/>
    </row>
    <row r="31" spans="1:9" x14ac:dyDescent="0.2">
      <c r="A31" s="7">
        <v>29</v>
      </c>
      <c r="B31" s="9">
        <v>2974468</v>
      </c>
      <c r="C31" s="17">
        <v>1.2052099999999999</v>
      </c>
      <c r="D31" s="9">
        <v>1.3255300000000001</v>
      </c>
      <c r="E31" s="10">
        <v>-2.4942199999999999</v>
      </c>
      <c r="F31" s="43"/>
      <c r="G31" s="43"/>
      <c r="H31" s="43"/>
      <c r="I31" s="43"/>
    </row>
    <row r="32" spans="1:9" x14ac:dyDescent="0.2">
      <c r="A32" s="7">
        <v>30</v>
      </c>
      <c r="B32" s="9">
        <v>2987215</v>
      </c>
      <c r="C32" s="17">
        <v>1.1698299999999999</v>
      </c>
      <c r="D32" s="9">
        <v>1.08623</v>
      </c>
      <c r="E32" s="10">
        <v>-0.93454599999999999</v>
      </c>
      <c r="F32" s="43"/>
      <c r="G32" s="43"/>
      <c r="H32" s="43"/>
      <c r="I32" s="43"/>
    </row>
    <row r="33" spans="1:9" x14ac:dyDescent="0.2">
      <c r="A33" s="7">
        <v>31</v>
      </c>
      <c r="B33" s="9">
        <v>3031663</v>
      </c>
      <c r="C33" s="17">
        <v>1.1504099999999999</v>
      </c>
      <c r="D33" s="9">
        <v>0.73806300000000002</v>
      </c>
      <c r="E33" s="10">
        <v>-1.2443</v>
      </c>
      <c r="F33" s="43"/>
      <c r="G33" s="43"/>
      <c r="H33" s="43"/>
      <c r="I33" s="43"/>
    </row>
    <row r="34" spans="1:9" x14ac:dyDescent="0.2">
      <c r="A34" s="7">
        <v>32</v>
      </c>
      <c r="B34" s="9">
        <v>3031560</v>
      </c>
      <c r="C34" s="17">
        <v>1.0316799999999999</v>
      </c>
      <c r="D34" s="9">
        <v>0.41839300000000001</v>
      </c>
      <c r="E34" s="10">
        <v>0.276534</v>
      </c>
      <c r="F34" s="43"/>
      <c r="G34" s="43"/>
      <c r="H34" s="43"/>
      <c r="I34" s="43"/>
    </row>
    <row r="35" spans="1:9" x14ac:dyDescent="0.2">
      <c r="A35" s="7">
        <v>33</v>
      </c>
      <c r="B35" s="9">
        <v>3010472</v>
      </c>
      <c r="C35" s="17">
        <v>1.01539</v>
      </c>
      <c r="D35" s="9">
        <v>0.30189199999999999</v>
      </c>
      <c r="E35" s="10">
        <v>0.354049</v>
      </c>
      <c r="F35" s="43"/>
      <c r="G35" s="43"/>
      <c r="H35" s="43"/>
      <c r="I35" s="43"/>
    </row>
    <row r="36" spans="1:9" x14ac:dyDescent="0.2">
      <c r="A36" s="7">
        <v>34</v>
      </c>
      <c r="B36" s="9">
        <v>1424481</v>
      </c>
      <c r="C36" s="17">
        <v>0.97605799999999998</v>
      </c>
      <c r="D36" s="9">
        <v>0.60473399999999999</v>
      </c>
      <c r="E36" s="10">
        <v>-1.21759</v>
      </c>
      <c r="F36" s="43"/>
      <c r="G36" s="43"/>
      <c r="H36" s="43"/>
      <c r="I36" s="43"/>
    </row>
    <row r="37" spans="1:9" x14ac:dyDescent="0.2">
      <c r="A37" s="7">
        <v>35</v>
      </c>
      <c r="B37" s="9">
        <v>3034582</v>
      </c>
      <c r="C37" s="17">
        <v>0.95532700000000004</v>
      </c>
      <c r="D37" s="9">
        <v>5.4480600000000002E-3</v>
      </c>
      <c r="E37" s="10">
        <v>-1.3258000000000001E-2</v>
      </c>
      <c r="F37" s="8"/>
      <c r="G37" s="8"/>
      <c r="H37" s="8"/>
      <c r="I37" s="8"/>
    </row>
    <row r="38" spans="1:9" x14ac:dyDescent="0.2">
      <c r="A38" s="7">
        <v>36</v>
      </c>
      <c r="B38" s="9">
        <v>3036685</v>
      </c>
      <c r="C38" s="17">
        <v>0.94683300000000004</v>
      </c>
      <c r="D38" s="9">
        <v>3.1504400000000002E-2</v>
      </c>
      <c r="E38" s="10">
        <v>3.5867700000000002E-2</v>
      </c>
    </row>
    <row r="39" spans="1:9" x14ac:dyDescent="0.2">
      <c r="A39" s="7">
        <v>37</v>
      </c>
      <c r="B39" s="9">
        <v>3023484</v>
      </c>
      <c r="C39" s="17">
        <v>0.92037100000000005</v>
      </c>
      <c r="D39" s="9">
        <v>1.2521800000000001</v>
      </c>
      <c r="E39" s="10">
        <v>-0.74341599999999997</v>
      </c>
    </row>
    <row r="40" spans="1:9" x14ac:dyDescent="0.2">
      <c r="A40" s="7">
        <v>38</v>
      </c>
      <c r="B40" s="9">
        <v>123932</v>
      </c>
      <c r="C40" s="17">
        <v>0.90828799999999998</v>
      </c>
      <c r="D40" s="9">
        <v>1.0129300000000001</v>
      </c>
      <c r="E40" s="10">
        <v>-0.81636200000000003</v>
      </c>
    </row>
    <row r="41" spans="1:9" x14ac:dyDescent="0.2">
      <c r="A41" s="7">
        <v>39</v>
      </c>
      <c r="B41" s="9">
        <v>3004591</v>
      </c>
      <c r="C41" s="17">
        <v>0.88439500000000004</v>
      </c>
      <c r="D41" s="9">
        <v>1.28796</v>
      </c>
      <c r="E41" s="10">
        <v>-0.77221300000000004</v>
      </c>
    </row>
    <row r="42" spans="1:9" x14ac:dyDescent="0.2">
      <c r="A42" s="7">
        <v>40</v>
      </c>
      <c r="B42" s="9">
        <v>2919290</v>
      </c>
      <c r="C42" s="17">
        <v>0.85476799999999997</v>
      </c>
      <c r="D42" s="9">
        <v>1.28864</v>
      </c>
      <c r="E42" s="10">
        <v>-0.52359900000000004</v>
      </c>
    </row>
    <row r="43" spans="1:9" x14ac:dyDescent="0.2">
      <c r="A43" s="7">
        <v>41</v>
      </c>
      <c r="B43" s="9">
        <v>2380195</v>
      </c>
      <c r="C43" s="17">
        <v>0.85135499999999997</v>
      </c>
      <c r="D43" s="9">
        <v>0.91166100000000005</v>
      </c>
      <c r="E43" s="10">
        <v>-0.71573900000000001</v>
      </c>
    </row>
    <row r="44" spans="1:9" x14ac:dyDescent="0.2">
      <c r="A44" s="7">
        <v>42</v>
      </c>
      <c r="B44" s="9">
        <v>2980624</v>
      </c>
      <c r="C44" s="17">
        <v>0.84678500000000001</v>
      </c>
      <c r="D44" s="9">
        <v>7.3430599999999999E-2</v>
      </c>
      <c r="E44" s="10">
        <v>0.25525799999999998</v>
      </c>
    </row>
    <row r="45" spans="1:9" x14ac:dyDescent="0.2">
      <c r="A45" s="7">
        <v>43</v>
      </c>
      <c r="B45" s="9">
        <v>2990121</v>
      </c>
      <c r="C45" s="17">
        <v>0.84160100000000004</v>
      </c>
      <c r="D45" s="9">
        <v>1.0347299999999999</v>
      </c>
      <c r="E45" s="10">
        <v>-0.64329499999999995</v>
      </c>
    </row>
    <row r="46" spans="1:9" x14ac:dyDescent="0.2">
      <c r="A46" s="7">
        <v>44</v>
      </c>
      <c r="B46" s="9">
        <v>3029371</v>
      </c>
      <c r="C46" s="17">
        <v>0.82544700000000004</v>
      </c>
      <c r="D46" s="9">
        <v>0.150232</v>
      </c>
      <c r="E46" s="10">
        <v>0.56667400000000001</v>
      </c>
    </row>
    <row r="47" spans="1:9" x14ac:dyDescent="0.2">
      <c r="A47" s="7">
        <v>45</v>
      </c>
      <c r="B47" s="9">
        <v>2987015</v>
      </c>
      <c r="C47" s="17">
        <v>0.76810999999999996</v>
      </c>
      <c r="D47" s="9">
        <v>1.96278</v>
      </c>
      <c r="E47" s="10">
        <v>-1.38727</v>
      </c>
    </row>
    <row r="48" spans="1:9" x14ac:dyDescent="0.2">
      <c r="A48" s="7">
        <v>46</v>
      </c>
      <c r="B48" s="9">
        <v>130274</v>
      </c>
      <c r="C48" s="17">
        <v>0.75967200000000001</v>
      </c>
      <c r="D48" s="9">
        <v>1.1474200000000001</v>
      </c>
      <c r="E48" s="10">
        <v>-0.50506099999999998</v>
      </c>
    </row>
    <row r="49" spans="1:5" x14ac:dyDescent="0.2">
      <c r="A49" s="7">
        <v>47</v>
      </c>
      <c r="B49" s="9">
        <v>3039490</v>
      </c>
      <c r="C49" s="17">
        <v>0.74336599999999997</v>
      </c>
      <c r="D49" s="9">
        <v>1.2922100000000001</v>
      </c>
      <c r="E49" s="10">
        <v>-0.88918799999999998</v>
      </c>
    </row>
    <row r="50" spans="1:5" x14ac:dyDescent="0.2">
      <c r="A50" s="7">
        <v>48</v>
      </c>
      <c r="B50" s="9">
        <v>2898011</v>
      </c>
      <c r="C50" s="17">
        <v>0.73529100000000003</v>
      </c>
      <c r="D50" s="9">
        <v>0.87830200000000003</v>
      </c>
      <c r="E50" s="10">
        <v>-0.461559</v>
      </c>
    </row>
    <row r="51" spans="1:5" x14ac:dyDescent="0.2">
      <c r="A51" s="7">
        <v>49</v>
      </c>
      <c r="B51" s="9">
        <v>3623</v>
      </c>
      <c r="C51" s="17">
        <v>0.72475500000000004</v>
      </c>
      <c r="D51" s="9">
        <v>0.52843600000000002</v>
      </c>
      <c r="E51" s="10">
        <v>-0.414684</v>
      </c>
    </row>
    <row r="52" spans="1:5" x14ac:dyDescent="0.2">
      <c r="A52" s="7">
        <v>50</v>
      </c>
      <c r="B52" s="9">
        <v>2912243</v>
      </c>
      <c r="C52" s="17">
        <v>0.72100900000000001</v>
      </c>
      <c r="D52" s="9">
        <v>1.60555</v>
      </c>
      <c r="E52" s="10">
        <v>-0.93127300000000002</v>
      </c>
    </row>
    <row r="53" spans="1:5" x14ac:dyDescent="0.2">
      <c r="A53" s="7">
        <v>51</v>
      </c>
      <c r="B53" s="9">
        <v>3031980</v>
      </c>
      <c r="C53" s="17">
        <v>0.71649799999999997</v>
      </c>
      <c r="D53" s="9">
        <v>1.1524799999999999</v>
      </c>
      <c r="E53" s="10">
        <v>-0.73565899999999995</v>
      </c>
    </row>
    <row r="54" spans="1:5" x14ac:dyDescent="0.2">
      <c r="A54" s="7">
        <v>52</v>
      </c>
      <c r="B54" s="9">
        <v>3006456</v>
      </c>
      <c r="C54" s="17">
        <v>0.69853200000000004</v>
      </c>
      <c r="D54" s="9">
        <v>0.89321200000000001</v>
      </c>
      <c r="E54" s="10">
        <v>-0.62288900000000003</v>
      </c>
    </row>
    <row r="55" spans="1:5" x14ac:dyDescent="0.2">
      <c r="A55" s="7">
        <v>53</v>
      </c>
      <c r="B55" s="9">
        <v>3028575</v>
      </c>
      <c r="C55" s="17">
        <v>0.68028900000000003</v>
      </c>
      <c r="D55" s="9">
        <v>0.52599700000000005</v>
      </c>
      <c r="E55" s="10">
        <v>-1.05481</v>
      </c>
    </row>
    <row r="56" spans="1:5" x14ac:dyDescent="0.2">
      <c r="A56" s="7">
        <v>54</v>
      </c>
      <c r="B56" s="9">
        <v>2898396</v>
      </c>
      <c r="C56" s="17">
        <v>0.65179299999999996</v>
      </c>
      <c r="D56" s="9">
        <v>1.6962699999999999</v>
      </c>
      <c r="E56" s="10">
        <v>-0.66569</v>
      </c>
    </row>
    <row r="57" spans="1:5" x14ac:dyDescent="0.2">
      <c r="A57" s="7">
        <v>55</v>
      </c>
      <c r="B57" s="9">
        <v>3025578</v>
      </c>
      <c r="C57" s="17">
        <v>0.62852799999999998</v>
      </c>
      <c r="D57" s="9">
        <v>1.08264</v>
      </c>
      <c r="E57" s="10">
        <v>-0.51239000000000001</v>
      </c>
    </row>
    <row r="58" spans="1:5" x14ac:dyDescent="0.2">
      <c r="A58" s="7">
        <v>56</v>
      </c>
      <c r="B58" s="9">
        <v>1406337</v>
      </c>
      <c r="C58" s="17">
        <v>0.61658400000000002</v>
      </c>
      <c r="D58" s="9">
        <v>1.1431100000000001</v>
      </c>
      <c r="E58" s="10">
        <v>-0.68766499999999997</v>
      </c>
    </row>
    <row r="59" spans="1:5" x14ac:dyDescent="0.2">
      <c r="A59" s="7">
        <v>57</v>
      </c>
      <c r="B59" s="9">
        <v>3024315</v>
      </c>
      <c r="C59" s="17">
        <v>0.60344699999999996</v>
      </c>
      <c r="D59" s="9">
        <v>0.49864999999999998</v>
      </c>
      <c r="E59" s="10">
        <v>-0.331291</v>
      </c>
    </row>
    <row r="60" spans="1:5" x14ac:dyDescent="0.2">
      <c r="A60" s="7">
        <v>58</v>
      </c>
      <c r="B60" s="9">
        <v>3041714</v>
      </c>
      <c r="C60" s="17">
        <v>0.59378200000000003</v>
      </c>
      <c r="D60" s="9">
        <v>0.38193700000000003</v>
      </c>
      <c r="E60" s="10">
        <v>-0.53173300000000001</v>
      </c>
    </row>
    <row r="61" spans="1:5" x14ac:dyDescent="0.2">
      <c r="A61" s="7">
        <v>59</v>
      </c>
      <c r="B61" s="9">
        <v>2985926</v>
      </c>
      <c r="C61" s="17">
        <v>0.59313000000000005</v>
      </c>
      <c r="D61" s="9">
        <v>0.702565</v>
      </c>
      <c r="E61" s="10">
        <v>-0.491869</v>
      </c>
    </row>
    <row r="62" spans="1:5" x14ac:dyDescent="0.2">
      <c r="A62" s="7">
        <v>60</v>
      </c>
      <c r="B62" s="9">
        <v>1166145</v>
      </c>
      <c r="C62" s="17">
        <v>0.58695799999999998</v>
      </c>
      <c r="D62" s="9">
        <v>1.31558</v>
      </c>
      <c r="E62" s="10">
        <v>-0.66028600000000004</v>
      </c>
    </row>
    <row r="63" spans="1:5" x14ac:dyDescent="0.2">
      <c r="A63" s="7">
        <v>61</v>
      </c>
      <c r="B63" s="9">
        <v>2920163</v>
      </c>
      <c r="C63" s="17">
        <v>0.58299699999999999</v>
      </c>
      <c r="D63" s="9">
        <v>0.31129099999999998</v>
      </c>
      <c r="E63" s="10">
        <v>-0.23708799999999999</v>
      </c>
    </row>
    <row r="64" spans="1:5" x14ac:dyDescent="0.2">
      <c r="A64" s="7">
        <v>62</v>
      </c>
      <c r="B64" s="9">
        <v>2967379</v>
      </c>
      <c r="C64" s="17">
        <v>0.57491700000000001</v>
      </c>
      <c r="D64" s="9">
        <v>2.08005</v>
      </c>
      <c r="E64" s="10">
        <v>-0.79825500000000005</v>
      </c>
    </row>
    <row r="65" spans="1:5" x14ac:dyDescent="0.2">
      <c r="A65" s="7">
        <v>63</v>
      </c>
      <c r="B65" s="9">
        <v>2909957</v>
      </c>
      <c r="C65" s="17">
        <v>0.54268799999999995</v>
      </c>
      <c r="D65" s="9">
        <v>0.64548399999999995</v>
      </c>
      <c r="E65" s="10">
        <v>-0.27694000000000002</v>
      </c>
    </row>
    <row r="66" spans="1:5" x14ac:dyDescent="0.2">
      <c r="A66" s="7">
        <v>64</v>
      </c>
      <c r="B66" s="9">
        <v>2986167</v>
      </c>
      <c r="C66" s="17">
        <v>0.53963499999999998</v>
      </c>
      <c r="D66" s="9">
        <v>1.0172699999999999</v>
      </c>
      <c r="E66" s="10">
        <v>0.33180399999999999</v>
      </c>
    </row>
    <row r="67" spans="1:5" x14ac:dyDescent="0.2">
      <c r="A67" s="7">
        <v>65</v>
      </c>
      <c r="B67" s="9">
        <v>2978936</v>
      </c>
      <c r="C67" s="17">
        <v>0.53300499999999995</v>
      </c>
      <c r="D67" s="9">
        <v>0.75738799999999995</v>
      </c>
      <c r="E67" s="10">
        <v>0.36025600000000002</v>
      </c>
    </row>
    <row r="68" spans="1:5" x14ac:dyDescent="0.2">
      <c r="A68" s="7">
        <v>66</v>
      </c>
      <c r="B68" s="9">
        <v>3029525</v>
      </c>
      <c r="C68" s="17">
        <v>0.52867900000000001</v>
      </c>
      <c r="D68" s="9">
        <v>0.29291</v>
      </c>
      <c r="E68" s="10">
        <v>0.35434500000000002</v>
      </c>
    </row>
    <row r="69" spans="1:5" x14ac:dyDescent="0.2">
      <c r="A69" s="7">
        <v>67</v>
      </c>
      <c r="B69" s="9">
        <v>3042040</v>
      </c>
      <c r="C69" s="17">
        <v>0.51543899999999998</v>
      </c>
      <c r="D69" s="9">
        <v>1.63564</v>
      </c>
      <c r="E69" s="10">
        <v>-0.932064</v>
      </c>
    </row>
    <row r="70" spans="1:5" x14ac:dyDescent="0.2">
      <c r="A70" s="7">
        <v>68</v>
      </c>
      <c r="B70" s="9">
        <v>2989563</v>
      </c>
      <c r="C70" s="17">
        <v>0.50933799999999996</v>
      </c>
      <c r="D70" s="9">
        <v>1.38039</v>
      </c>
      <c r="E70" s="10">
        <v>-0.81401999999999997</v>
      </c>
    </row>
    <row r="71" spans="1:5" x14ac:dyDescent="0.2">
      <c r="A71" s="7">
        <v>69</v>
      </c>
      <c r="B71" s="9">
        <v>2895699</v>
      </c>
      <c r="C71" s="17">
        <v>0.50598600000000005</v>
      </c>
      <c r="D71" s="9">
        <v>0.85310600000000003</v>
      </c>
      <c r="E71" s="10">
        <v>-0.53053899999999998</v>
      </c>
    </row>
    <row r="72" spans="1:5" x14ac:dyDescent="0.2">
      <c r="A72" s="7">
        <v>70</v>
      </c>
      <c r="B72" s="9">
        <v>3039884</v>
      </c>
      <c r="C72" s="17">
        <v>0.50208900000000001</v>
      </c>
      <c r="D72" s="9">
        <v>3.8047200000000001</v>
      </c>
      <c r="E72" s="10">
        <v>-1.9798199999999999</v>
      </c>
    </row>
    <row r="73" spans="1:5" x14ac:dyDescent="0.2">
      <c r="A73" s="7">
        <v>71</v>
      </c>
      <c r="B73" s="9">
        <v>2944125</v>
      </c>
      <c r="C73" s="17">
        <v>0.49061100000000002</v>
      </c>
      <c r="D73" s="9">
        <v>3.79419</v>
      </c>
      <c r="E73" s="10">
        <v>-0.89623600000000003</v>
      </c>
    </row>
    <row r="74" spans="1:5" x14ac:dyDescent="0.2">
      <c r="A74" s="7">
        <v>72</v>
      </c>
      <c r="B74" s="9">
        <v>3056241</v>
      </c>
      <c r="C74" s="17">
        <v>0.465169</v>
      </c>
      <c r="D74" s="9">
        <v>0.70852199999999999</v>
      </c>
      <c r="E74" s="10">
        <v>-0.68260100000000001</v>
      </c>
    </row>
    <row r="75" spans="1:5" x14ac:dyDescent="0.2">
      <c r="A75" s="7">
        <v>73</v>
      </c>
      <c r="B75" s="9">
        <v>2942997</v>
      </c>
      <c r="C75" s="17">
        <v>0.45033499999999999</v>
      </c>
      <c r="D75" s="9">
        <v>0.60760099999999995</v>
      </c>
      <c r="E75" s="10">
        <v>-0.34944700000000001</v>
      </c>
    </row>
    <row r="76" spans="1:5" x14ac:dyDescent="0.2">
      <c r="A76" s="7">
        <v>74</v>
      </c>
      <c r="B76" s="9">
        <v>3006858</v>
      </c>
      <c r="C76" s="17">
        <v>0.43799300000000002</v>
      </c>
      <c r="D76" s="9">
        <v>1.5104</v>
      </c>
      <c r="E76" s="10">
        <v>-1.01806</v>
      </c>
    </row>
    <row r="77" spans="1:5" x14ac:dyDescent="0.2">
      <c r="A77" s="7">
        <v>75</v>
      </c>
      <c r="B77" s="9">
        <v>1830175</v>
      </c>
      <c r="C77" s="17">
        <v>0.42950899999999997</v>
      </c>
      <c r="D77" s="9">
        <v>0.41585699999999998</v>
      </c>
      <c r="E77" s="10">
        <v>-0.41642899999999999</v>
      </c>
    </row>
    <row r="78" spans="1:5" x14ac:dyDescent="0.2">
      <c r="A78" s="7">
        <v>76</v>
      </c>
      <c r="B78" s="9">
        <v>2911725</v>
      </c>
      <c r="C78" s="17">
        <v>0.41426000000000002</v>
      </c>
      <c r="D78" s="9">
        <v>0.79212499999999997</v>
      </c>
      <c r="E78" s="10">
        <v>-0.43719400000000003</v>
      </c>
    </row>
    <row r="79" spans="1:5" x14ac:dyDescent="0.2">
      <c r="A79" s="7">
        <v>77</v>
      </c>
      <c r="B79" s="9">
        <v>2972234</v>
      </c>
      <c r="C79" s="17">
        <v>0.39439299999999999</v>
      </c>
      <c r="D79" s="9">
        <v>1.1851100000000001</v>
      </c>
      <c r="E79" s="10">
        <v>0.35491</v>
      </c>
    </row>
    <row r="80" spans="1:5" x14ac:dyDescent="0.2">
      <c r="A80" s="7">
        <v>78</v>
      </c>
      <c r="B80" s="9">
        <v>2904424</v>
      </c>
      <c r="C80" s="17">
        <v>0.375467</v>
      </c>
      <c r="D80" s="9">
        <v>1.2203599999999999</v>
      </c>
      <c r="E80" s="10">
        <v>1.4340999999999999</v>
      </c>
    </row>
    <row r="81" spans="1:5" x14ac:dyDescent="0.2">
      <c r="A81" s="7">
        <v>79</v>
      </c>
      <c r="B81" s="9">
        <v>2912317</v>
      </c>
      <c r="C81" s="17">
        <v>0.36879299999999998</v>
      </c>
      <c r="D81" s="9">
        <v>0.70885100000000001</v>
      </c>
      <c r="E81" s="10">
        <v>-0.64713200000000004</v>
      </c>
    </row>
    <row r="82" spans="1:5" x14ac:dyDescent="0.2">
      <c r="A82" s="7">
        <v>80</v>
      </c>
      <c r="B82" s="9">
        <v>3039364</v>
      </c>
      <c r="C82" s="17">
        <v>0.365624</v>
      </c>
      <c r="D82" s="9">
        <v>1.82894</v>
      </c>
      <c r="E82" s="10">
        <v>-1.0814600000000001</v>
      </c>
    </row>
    <row r="83" spans="1:5" x14ac:dyDescent="0.2">
      <c r="A83" s="7">
        <v>81</v>
      </c>
      <c r="B83" s="9">
        <v>3090032</v>
      </c>
      <c r="C83" s="17">
        <v>0.34811799999999998</v>
      </c>
      <c r="D83" s="9">
        <v>1.0604499999999999</v>
      </c>
      <c r="E83" s="10">
        <v>-0.43294899999999997</v>
      </c>
    </row>
    <row r="84" spans="1:5" x14ac:dyDescent="0.2">
      <c r="A84" s="7">
        <v>82</v>
      </c>
      <c r="B84" s="9">
        <v>3028265</v>
      </c>
      <c r="C84" s="17">
        <v>0.34555399999999997</v>
      </c>
      <c r="D84" s="9">
        <v>4.6622299999999998E-2</v>
      </c>
      <c r="E84" s="10">
        <v>0.19478200000000001</v>
      </c>
    </row>
    <row r="85" spans="1:5" x14ac:dyDescent="0.2">
      <c r="A85" s="7">
        <v>83</v>
      </c>
      <c r="B85" s="9">
        <v>2934909</v>
      </c>
      <c r="C85" s="17">
        <v>0.34520000000000001</v>
      </c>
      <c r="D85" s="9">
        <v>0.74942900000000001</v>
      </c>
      <c r="E85" s="10">
        <v>-0.34505999999999998</v>
      </c>
    </row>
    <row r="86" spans="1:5" x14ac:dyDescent="0.2">
      <c r="A86" s="7">
        <v>84</v>
      </c>
      <c r="B86" s="9">
        <v>3032367</v>
      </c>
      <c r="C86" s="17">
        <v>0.34118999999999999</v>
      </c>
      <c r="D86" s="9">
        <v>0.34412700000000002</v>
      </c>
      <c r="E86" s="10">
        <v>-0.64766400000000002</v>
      </c>
    </row>
    <row r="87" spans="1:5" x14ac:dyDescent="0.2">
      <c r="A87" s="7">
        <v>85</v>
      </c>
      <c r="B87" s="9">
        <v>2951920</v>
      </c>
      <c r="C87" s="17">
        <v>0.340951</v>
      </c>
      <c r="D87" s="9">
        <v>0.63872399999999996</v>
      </c>
      <c r="E87" s="10">
        <v>-0.52002700000000002</v>
      </c>
    </row>
    <row r="88" spans="1:5" x14ac:dyDescent="0.2">
      <c r="A88" s="7">
        <v>86</v>
      </c>
      <c r="B88" s="9" t="s">
        <v>0</v>
      </c>
      <c r="C88" s="17">
        <v>0.33578400000000003</v>
      </c>
      <c r="D88" s="9">
        <v>3.1102799999999999</v>
      </c>
      <c r="E88" s="10">
        <v>-0.57662100000000005</v>
      </c>
    </row>
    <row r="89" spans="1:5" x14ac:dyDescent="0.2">
      <c r="A89" s="7">
        <v>87</v>
      </c>
      <c r="B89" s="9">
        <v>2985912</v>
      </c>
      <c r="C89" s="17">
        <v>0.33455099999999999</v>
      </c>
      <c r="D89" s="9">
        <v>0.28237299999999999</v>
      </c>
      <c r="E89" s="10">
        <v>-0.20987600000000001</v>
      </c>
    </row>
    <row r="90" spans="1:5" x14ac:dyDescent="0.2">
      <c r="A90" s="7">
        <v>88</v>
      </c>
      <c r="B90" s="9">
        <v>2552</v>
      </c>
      <c r="C90" s="17">
        <v>0.333982</v>
      </c>
      <c r="D90" s="9">
        <v>0.221747</v>
      </c>
      <c r="E90" s="10">
        <v>-0.17877599999999999</v>
      </c>
    </row>
    <row r="91" spans="1:5" x14ac:dyDescent="0.2">
      <c r="A91" s="7">
        <v>89</v>
      </c>
      <c r="B91" s="9">
        <v>2907053</v>
      </c>
      <c r="C91" s="17">
        <v>0.28878700000000002</v>
      </c>
      <c r="D91" s="9">
        <v>1.15384</v>
      </c>
      <c r="E91" s="10">
        <v>-0.52775799999999995</v>
      </c>
    </row>
    <row r="92" spans="1:5" x14ac:dyDescent="0.2">
      <c r="A92" s="7">
        <v>90</v>
      </c>
      <c r="B92" s="9" t="s">
        <v>33</v>
      </c>
      <c r="C92" s="17">
        <v>0.27329599999999998</v>
      </c>
      <c r="D92" s="9">
        <v>0.15878700000000001</v>
      </c>
      <c r="E92" s="10">
        <v>-0.17322299999999999</v>
      </c>
    </row>
    <row r="93" spans="1:5" x14ac:dyDescent="0.2">
      <c r="A93" s="7">
        <v>91</v>
      </c>
      <c r="B93" s="9">
        <v>2967175</v>
      </c>
      <c r="C93" s="17">
        <v>0.27233600000000002</v>
      </c>
      <c r="D93" s="9">
        <v>0.81438299999999997</v>
      </c>
      <c r="E93" s="10">
        <v>-0.321772</v>
      </c>
    </row>
    <row r="94" spans="1:5" x14ac:dyDescent="0.2">
      <c r="A94" s="7">
        <v>92</v>
      </c>
      <c r="B94" s="9">
        <v>2979830</v>
      </c>
      <c r="C94" s="17">
        <v>0.26626300000000003</v>
      </c>
      <c r="D94" s="9">
        <v>2.5399699999999998</v>
      </c>
      <c r="E94" s="10">
        <v>-0.92670300000000005</v>
      </c>
    </row>
    <row r="95" spans="1:5" x14ac:dyDescent="0.2">
      <c r="A95" s="7">
        <v>93</v>
      </c>
      <c r="B95" s="9">
        <v>3024410</v>
      </c>
      <c r="C95" s="17">
        <v>0.26439000000000001</v>
      </c>
      <c r="D95" s="9">
        <v>0.95015899999999998</v>
      </c>
      <c r="E95" s="10">
        <v>-1.6731199999999999</v>
      </c>
    </row>
    <row r="96" spans="1:5" x14ac:dyDescent="0.2">
      <c r="A96" s="7">
        <v>94</v>
      </c>
      <c r="B96" s="9" t="s">
        <v>34</v>
      </c>
      <c r="C96" s="17">
        <v>0.25828499999999999</v>
      </c>
      <c r="D96" s="9">
        <v>1.5370200000000001</v>
      </c>
      <c r="E96" s="10">
        <v>-0.80638900000000002</v>
      </c>
    </row>
    <row r="97" spans="1:5" x14ac:dyDescent="0.2">
      <c r="A97" s="7">
        <v>95</v>
      </c>
      <c r="B97" s="9" t="s">
        <v>35</v>
      </c>
      <c r="C97" s="17">
        <v>0.25670900000000002</v>
      </c>
      <c r="D97" s="9">
        <v>0.67155900000000002</v>
      </c>
      <c r="E97" s="10">
        <v>-0.53855200000000003</v>
      </c>
    </row>
    <row r="98" spans="1:5" x14ac:dyDescent="0.2">
      <c r="A98" s="7">
        <v>96</v>
      </c>
      <c r="B98" s="9">
        <v>2936309</v>
      </c>
      <c r="C98" s="17">
        <v>0.254693</v>
      </c>
      <c r="D98" s="9">
        <v>0.31331199999999998</v>
      </c>
      <c r="E98" s="10">
        <v>-0.46610499999999999</v>
      </c>
    </row>
    <row r="99" spans="1:5" x14ac:dyDescent="0.2">
      <c r="A99" s="7">
        <v>97</v>
      </c>
      <c r="B99" s="9">
        <v>3006031</v>
      </c>
      <c r="C99" s="17">
        <v>0.24454300000000001</v>
      </c>
      <c r="D99" s="9">
        <v>0.22715199999999999</v>
      </c>
      <c r="E99" s="10">
        <v>-0.81872299999999998</v>
      </c>
    </row>
    <row r="100" spans="1:5" x14ac:dyDescent="0.2">
      <c r="A100" s="7">
        <v>98</v>
      </c>
      <c r="B100" s="9" t="s">
        <v>13</v>
      </c>
      <c r="C100" s="17">
        <v>0.24232300000000001</v>
      </c>
      <c r="D100" s="9">
        <v>2.1988300000000001</v>
      </c>
      <c r="E100" s="10">
        <v>-0.77061500000000005</v>
      </c>
    </row>
    <row r="101" spans="1:5" x14ac:dyDescent="0.2">
      <c r="A101" s="7">
        <v>99</v>
      </c>
      <c r="B101" s="9">
        <v>3001517</v>
      </c>
      <c r="C101" s="17">
        <v>0.24030000000000001</v>
      </c>
      <c r="D101" s="9">
        <v>0.70330899999999996</v>
      </c>
      <c r="E101" s="10">
        <v>0.59471799999999997</v>
      </c>
    </row>
    <row r="102" spans="1:5" x14ac:dyDescent="0.2">
      <c r="A102" s="7">
        <v>100</v>
      </c>
      <c r="B102" s="9">
        <v>132851</v>
      </c>
      <c r="C102" s="17">
        <v>0.236681</v>
      </c>
      <c r="D102" s="9">
        <v>5.3824900000000002E-3</v>
      </c>
      <c r="E102" s="10">
        <v>7.6084100000000003E-3</v>
      </c>
    </row>
    <row r="103" spans="1:5" x14ac:dyDescent="0.2">
      <c r="A103" s="7">
        <v>101</v>
      </c>
      <c r="B103" s="9">
        <v>2966263</v>
      </c>
      <c r="C103" s="17">
        <v>0.232347</v>
      </c>
      <c r="D103" s="9">
        <v>1.4815400000000001</v>
      </c>
      <c r="E103" s="10">
        <v>1.74261</v>
      </c>
    </row>
    <row r="104" spans="1:5" x14ac:dyDescent="0.2">
      <c r="A104" s="7">
        <v>102</v>
      </c>
      <c r="B104" s="9">
        <v>3042431</v>
      </c>
      <c r="C104" s="17">
        <v>0.23214699999999999</v>
      </c>
      <c r="D104" s="9">
        <v>0.710955</v>
      </c>
      <c r="E104" s="10">
        <v>-0.30692799999999998</v>
      </c>
    </row>
    <row r="105" spans="1:5" x14ac:dyDescent="0.2">
      <c r="A105" s="7">
        <v>103</v>
      </c>
      <c r="B105" s="9">
        <v>1971519</v>
      </c>
      <c r="C105" s="17">
        <v>0.220942</v>
      </c>
      <c r="D105" s="9">
        <v>2.1516199999999999</v>
      </c>
      <c r="E105" s="10">
        <v>1.0287900000000001</v>
      </c>
    </row>
    <row r="106" spans="1:5" x14ac:dyDescent="0.2">
      <c r="A106" s="7">
        <v>104</v>
      </c>
      <c r="B106" s="9">
        <v>2905167</v>
      </c>
      <c r="C106" s="17">
        <v>0.21787799999999999</v>
      </c>
      <c r="D106" s="9">
        <v>1.4755400000000001</v>
      </c>
      <c r="E106" s="10">
        <v>-3.46888</v>
      </c>
    </row>
    <row r="107" spans="1:5" x14ac:dyDescent="0.2">
      <c r="A107" s="7">
        <v>105</v>
      </c>
      <c r="B107" s="9">
        <v>3026511</v>
      </c>
      <c r="C107" s="17">
        <v>0.214505</v>
      </c>
      <c r="D107" s="9">
        <v>0.69325899999999996</v>
      </c>
      <c r="E107" s="10">
        <v>0.55025199999999996</v>
      </c>
    </row>
    <row r="108" spans="1:5" x14ac:dyDescent="0.2">
      <c r="A108" s="7">
        <v>106</v>
      </c>
      <c r="B108" s="9">
        <v>3007103</v>
      </c>
      <c r="C108" s="17">
        <v>0.19944899999999999</v>
      </c>
      <c r="D108" s="9">
        <v>0.99213899999999999</v>
      </c>
      <c r="E108" s="10">
        <v>-0.22876199999999999</v>
      </c>
    </row>
    <row r="109" spans="1:5" x14ac:dyDescent="0.2">
      <c r="A109" s="7">
        <v>107</v>
      </c>
      <c r="B109" s="9">
        <v>3024676</v>
      </c>
      <c r="C109" s="17">
        <v>0.199433</v>
      </c>
      <c r="D109" s="9">
        <v>1.95749</v>
      </c>
      <c r="E109" s="10">
        <v>-0.74845200000000001</v>
      </c>
    </row>
    <row r="110" spans="1:5" x14ac:dyDescent="0.2">
      <c r="A110" s="7">
        <v>108</v>
      </c>
      <c r="B110" s="9">
        <v>3025323</v>
      </c>
      <c r="C110" s="17">
        <v>0.19941500000000001</v>
      </c>
      <c r="D110" s="9">
        <v>0.77072600000000002</v>
      </c>
      <c r="E110" s="10">
        <v>1.8418699999999999</v>
      </c>
    </row>
    <row r="111" spans="1:5" x14ac:dyDescent="0.2">
      <c r="A111" s="7">
        <v>109</v>
      </c>
      <c r="B111" s="9">
        <v>2951174</v>
      </c>
      <c r="C111" s="17">
        <v>0.19822600000000001</v>
      </c>
      <c r="D111" s="9">
        <v>0.91018399999999999</v>
      </c>
      <c r="E111" s="10">
        <v>-1.5611600000000001</v>
      </c>
    </row>
    <row r="112" spans="1:5" x14ac:dyDescent="0.2">
      <c r="A112" s="7">
        <v>110</v>
      </c>
      <c r="B112" s="9">
        <v>2913182</v>
      </c>
      <c r="C112" s="17">
        <v>0.19028200000000001</v>
      </c>
      <c r="D112" s="9">
        <v>0.57589900000000005</v>
      </c>
      <c r="E112" s="10">
        <v>1.2092700000000001</v>
      </c>
    </row>
    <row r="113" spans="1:5" x14ac:dyDescent="0.2">
      <c r="A113" s="7">
        <v>111</v>
      </c>
      <c r="B113" s="9">
        <v>2983689</v>
      </c>
      <c r="C113" s="17">
        <v>0.18727099999999999</v>
      </c>
      <c r="D113" s="9">
        <v>0.43114999999999998</v>
      </c>
      <c r="E113" s="10">
        <v>-0.361128</v>
      </c>
    </row>
    <row r="114" spans="1:5" x14ac:dyDescent="0.2">
      <c r="A114" s="7">
        <v>112</v>
      </c>
      <c r="B114" s="9">
        <v>3030321</v>
      </c>
      <c r="C114" s="17">
        <v>0.16573499999999999</v>
      </c>
      <c r="D114" s="9">
        <v>0.72392000000000001</v>
      </c>
      <c r="E114" s="10">
        <v>-0.208478</v>
      </c>
    </row>
    <row r="115" spans="1:5" x14ac:dyDescent="0.2">
      <c r="A115" s="7">
        <v>113</v>
      </c>
      <c r="B115" s="9">
        <v>2918101</v>
      </c>
      <c r="C115" s="17">
        <v>0.16001799999999999</v>
      </c>
      <c r="D115" s="9">
        <v>0.32155499999999998</v>
      </c>
      <c r="E115" s="10">
        <v>0.55237400000000003</v>
      </c>
    </row>
    <row r="116" spans="1:5" x14ac:dyDescent="0.2">
      <c r="A116" s="7">
        <v>114</v>
      </c>
      <c r="B116" s="9">
        <v>2978782</v>
      </c>
      <c r="C116" s="17">
        <v>0.152285</v>
      </c>
      <c r="D116" s="9">
        <v>0.53990899999999997</v>
      </c>
      <c r="E116" s="10">
        <v>-0.49538700000000002</v>
      </c>
    </row>
    <row r="117" spans="1:5" x14ac:dyDescent="0.2">
      <c r="A117" s="7">
        <v>115</v>
      </c>
      <c r="B117" s="9">
        <v>3030085</v>
      </c>
      <c r="C117" s="17">
        <v>0.12511800000000001</v>
      </c>
      <c r="D117" s="9">
        <v>0.32133499999999998</v>
      </c>
      <c r="E117" s="10">
        <v>-0.56760699999999997</v>
      </c>
    </row>
    <row r="118" spans="1:5" x14ac:dyDescent="0.2">
      <c r="A118" s="7">
        <v>116</v>
      </c>
      <c r="B118" s="9">
        <v>7874</v>
      </c>
      <c r="C118" s="17">
        <v>0.121721</v>
      </c>
      <c r="D118" s="9">
        <v>0.58766799999999997</v>
      </c>
      <c r="E118" s="10">
        <v>-1.18723</v>
      </c>
    </row>
    <row r="119" spans="1:5" x14ac:dyDescent="0.2">
      <c r="A119" s="7">
        <v>117</v>
      </c>
      <c r="B119" s="9">
        <v>2915412</v>
      </c>
      <c r="C119" s="17">
        <v>0.11223900000000001</v>
      </c>
      <c r="D119" s="9">
        <v>0.893563</v>
      </c>
      <c r="E119" s="10">
        <v>-1.0300199999999999</v>
      </c>
    </row>
    <row r="120" spans="1:5" x14ac:dyDescent="0.2">
      <c r="A120" s="7">
        <v>118</v>
      </c>
      <c r="B120" s="9">
        <v>2896406</v>
      </c>
      <c r="C120" s="17">
        <v>0.10406600000000001</v>
      </c>
      <c r="D120" s="9">
        <v>0.96251500000000001</v>
      </c>
      <c r="E120" s="10">
        <v>-0.95096999999999998</v>
      </c>
    </row>
    <row r="121" spans="1:5" x14ac:dyDescent="0.2">
      <c r="A121" s="7">
        <v>119</v>
      </c>
      <c r="B121" s="9">
        <v>2967599</v>
      </c>
      <c r="C121" s="17">
        <v>0.101316</v>
      </c>
      <c r="D121" s="9">
        <v>2.5314000000000001</v>
      </c>
      <c r="E121" s="10">
        <v>1.4766900000000001</v>
      </c>
    </row>
    <row r="122" spans="1:5" x14ac:dyDescent="0.2">
      <c r="A122" s="7">
        <v>120</v>
      </c>
      <c r="B122" s="9">
        <v>3031208</v>
      </c>
      <c r="C122" s="17">
        <v>8.2475000000000007E-2</v>
      </c>
      <c r="D122" s="9">
        <v>0.51322100000000004</v>
      </c>
      <c r="E122" s="10">
        <v>0.239674</v>
      </c>
    </row>
    <row r="123" spans="1:5" x14ac:dyDescent="0.2">
      <c r="A123" s="7">
        <v>121</v>
      </c>
      <c r="B123" s="9">
        <v>3027615</v>
      </c>
      <c r="C123" s="17">
        <v>8.0807400000000001E-2</v>
      </c>
      <c r="D123" s="9">
        <v>0.78026899999999999</v>
      </c>
      <c r="E123" s="10">
        <v>-1.0615000000000001</v>
      </c>
    </row>
    <row r="124" spans="1:5" x14ac:dyDescent="0.2">
      <c r="A124" s="7">
        <v>122</v>
      </c>
      <c r="B124" s="9">
        <v>135232</v>
      </c>
      <c r="C124" s="17">
        <v>5.7585400000000002E-2</v>
      </c>
      <c r="D124" s="9">
        <v>0.93681999999999999</v>
      </c>
      <c r="E124" s="10">
        <v>-1.00851</v>
      </c>
    </row>
    <row r="125" spans="1:5" x14ac:dyDescent="0.2">
      <c r="A125" s="7">
        <v>123</v>
      </c>
      <c r="B125" s="9">
        <v>2912097</v>
      </c>
      <c r="C125" s="17">
        <v>5.5407199999999997E-2</v>
      </c>
      <c r="D125" s="9">
        <v>0.66605899999999996</v>
      </c>
      <c r="E125" s="10">
        <v>2.45174</v>
      </c>
    </row>
    <row r="126" spans="1:5" x14ac:dyDescent="0.2">
      <c r="A126" s="7">
        <v>124</v>
      </c>
      <c r="B126" s="9">
        <v>2910636</v>
      </c>
      <c r="C126" s="17">
        <v>5.4257100000000003E-2</v>
      </c>
      <c r="D126" s="9">
        <v>3.6837000000000002E-2</v>
      </c>
      <c r="E126" s="10">
        <v>2.69877E-2</v>
      </c>
    </row>
    <row r="127" spans="1:5" x14ac:dyDescent="0.2">
      <c r="A127" s="7">
        <v>125</v>
      </c>
      <c r="B127" s="9">
        <v>3026678</v>
      </c>
      <c r="C127" s="17">
        <v>5.2335100000000002E-2</v>
      </c>
      <c r="D127" s="9">
        <v>0.60809199999999997</v>
      </c>
      <c r="E127" s="10">
        <v>0.146283</v>
      </c>
    </row>
    <row r="128" spans="1:5" x14ac:dyDescent="0.2">
      <c r="A128" s="7">
        <v>126</v>
      </c>
      <c r="B128" s="9">
        <v>3002168</v>
      </c>
      <c r="C128" s="17">
        <v>5.1966999999999999E-2</v>
      </c>
      <c r="D128" s="9">
        <v>1.7404999999999999</v>
      </c>
      <c r="E128" s="10">
        <v>-0.35657800000000001</v>
      </c>
    </row>
    <row r="129" spans="1:5" x14ac:dyDescent="0.2">
      <c r="A129" s="7">
        <v>127</v>
      </c>
      <c r="B129" s="9">
        <v>3001392</v>
      </c>
      <c r="C129" s="17">
        <v>5.0175999999999998E-2</v>
      </c>
      <c r="D129" s="9">
        <v>0.77700000000000002</v>
      </c>
      <c r="E129" s="10">
        <v>1.94878</v>
      </c>
    </row>
    <row r="130" spans="1:5" x14ac:dyDescent="0.2">
      <c r="A130" s="7">
        <v>128</v>
      </c>
      <c r="B130" s="9">
        <v>2895063</v>
      </c>
      <c r="C130" s="17">
        <v>3.8254400000000001E-2</v>
      </c>
      <c r="D130" s="9">
        <v>1.8932500000000001</v>
      </c>
      <c r="E130" s="10">
        <v>1.1447700000000001</v>
      </c>
    </row>
    <row r="131" spans="1:5" x14ac:dyDescent="0.2">
      <c r="A131" s="7">
        <v>129</v>
      </c>
      <c r="B131" s="9" t="s">
        <v>28</v>
      </c>
      <c r="C131" s="17">
        <v>3.1812E-2</v>
      </c>
      <c r="D131" s="9">
        <v>0.16844899999999999</v>
      </c>
      <c r="E131" s="10">
        <v>-8.0471699999999993E-2</v>
      </c>
    </row>
    <row r="132" spans="1:5" ht="15" thickBot="1" x14ac:dyDescent="0.25">
      <c r="A132" s="11">
        <v>130</v>
      </c>
      <c r="B132" s="13">
        <v>2910342</v>
      </c>
      <c r="C132" s="18">
        <v>1.31296E-2</v>
      </c>
      <c r="D132" s="13">
        <v>0.38234000000000001</v>
      </c>
      <c r="E132" s="14">
        <v>0.39088600000000001</v>
      </c>
    </row>
  </sheetData>
  <mergeCells count="2">
    <mergeCell ref="A1:A2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73CCE-A7D6-4FAB-90FB-73F29A2E853B}">
  <dimension ref="A1:AG35"/>
  <sheetViews>
    <sheetView workbookViewId="0">
      <selection sqref="A1:AG35"/>
    </sheetView>
  </sheetViews>
  <sheetFormatPr baseColWidth="10" defaultRowHeight="15" x14ac:dyDescent="0.25"/>
  <sheetData>
    <row r="1" spans="1:33" x14ac:dyDescent="0.25">
      <c r="A1" s="43" t="s">
        <v>36</v>
      </c>
      <c r="B1" s="43"/>
      <c r="C1" s="43"/>
      <c r="D1" s="43"/>
      <c r="E1" s="43"/>
      <c r="F1" s="43" t="s">
        <v>37</v>
      </c>
      <c r="G1" s="43"/>
      <c r="H1" s="43"/>
      <c r="I1" s="43"/>
      <c r="J1" s="43"/>
      <c r="K1" s="43"/>
      <c r="L1" s="43"/>
      <c r="M1" s="43"/>
      <c r="N1" s="43" t="s">
        <v>38</v>
      </c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</row>
    <row r="2" spans="1:33" x14ac:dyDescent="0.25">
      <c r="A2" s="43" t="s">
        <v>39</v>
      </c>
      <c r="B2" s="43" t="s">
        <v>40</v>
      </c>
      <c r="C2" s="43" t="s">
        <v>41</v>
      </c>
      <c r="D2" s="43" t="s">
        <v>42</v>
      </c>
      <c r="E2" s="43"/>
      <c r="F2" s="43"/>
      <c r="G2" s="43" t="s">
        <v>43</v>
      </c>
      <c r="H2" s="43"/>
      <c r="I2" s="43"/>
      <c r="J2" s="43" t="s">
        <v>44</v>
      </c>
      <c r="K2" s="43"/>
      <c r="L2" s="43"/>
      <c r="M2" s="43"/>
      <c r="N2" s="43" t="s">
        <v>45</v>
      </c>
      <c r="O2" s="43" t="s">
        <v>40</v>
      </c>
      <c r="P2" s="43" t="s">
        <v>41</v>
      </c>
      <c r="Q2" s="43" t="s">
        <v>42</v>
      </c>
      <c r="R2" s="43"/>
      <c r="S2" s="43" t="s">
        <v>46</v>
      </c>
      <c r="T2" s="43" t="s">
        <v>40</v>
      </c>
      <c r="U2" s="43" t="s">
        <v>41</v>
      </c>
      <c r="V2" s="43" t="s">
        <v>42</v>
      </c>
      <c r="W2" s="43"/>
      <c r="X2" s="43" t="s">
        <v>47</v>
      </c>
      <c r="Y2" s="43" t="s">
        <v>40</v>
      </c>
      <c r="Z2" s="43" t="s">
        <v>41</v>
      </c>
      <c r="AA2" s="43" t="s">
        <v>42</v>
      </c>
      <c r="AB2" s="43"/>
      <c r="AC2" s="43" t="s">
        <v>48</v>
      </c>
      <c r="AD2" s="43" t="s">
        <v>40</v>
      </c>
      <c r="AE2" s="43" t="s">
        <v>41</v>
      </c>
      <c r="AF2" s="43" t="s">
        <v>42</v>
      </c>
      <c r="AG2" s="43"/>
    </row>
    <row r="3" spans="1:33" x14ac:dyDescent="0.25">
      <c r="A3" s="43">
        <v>3.2</v>
      </c>
      <c r="B3" s="43">
        <v>30.006631299734753</v>
      </c>
      <c r="C3" s="43">
        <v>32.381005010315356</v>
      </c>
      <c r="D3" s="43">
        <v>1.7140500820977642</v>
      </c>
      <c r="E3" s="43"/>
      <c r="F3" s="43" t="s">
        <v>49</v>
      </c>
      <c r="G3" s="43" t="s">
        <v>40</v>
      </c>
      <c r="H3" s="43"/>
      <c r="I3" s="43"/>
      <c r="J3" s="43" t="s">
        <v>40</v>
      </c>
      <c r="K3" s="43"/>
      <c r="L3" s="43"/>
      <c r="M3" s="43"/>
      <c r="N3" s="43">
        <v>4</v>
      </c>
      <c r="O3" s="43">
        <v>747.19888888888886</v>
      </c>
      <c r="P3" s="43">
        <v>690.7544444444444</v>
      </c>
      <c r="Q3" s="43">
        <v>52.562093399630157</v>
      </c>
      <c r="R3" s="43"/>
      <c r="S3" s="43">
        <v>9</v>
      </c>
      <c r="T3" s="43">
        <v>352.59888888888889</v>
      </c>
      <c r="U3" s="43">
        <v>346.17296296296291</v>
      </c>
      <c r="V3" s="43">
        <v>6.7653701448006451</v>
      </c>
      <c r="W3" s="43"/>
      <c r="X3" s="43">
        <v>35</v>
      </c>
      <c r="Y3" s="43">
        <v>67.992422583361176</v>
      </c>
      <c r="Z3" s="43">
        <v>61.711966421586858</v>
      </c>
      <c r="AA3" s="43">
        <v>5.8690242244758544</v>
      </c>
      <c r="AB3" s="43"/>
      <c r="AC3" s="43">
        <v>25</v>
      </c>
      <c r="AD3" s="43">
        <v>98.655721680888632</v>
      </c>
      <c r="AE3" s="43">
        <v>89.818047180909744</v>
      </c>
      <c r="AF3" s="43">
        <v>24.118434558374023</v>
      </c>
      <c r="AG3" s="43"/>
    </row>
    <row r="4" spans="1:33" x14ac:dyDescent="0.25">
      <c r="A4" s="43"/>
      <c r="B4" s="43">
        <v>33.990937223695845</v>
      </c>
      <c r="C4" s="43"/>
      <c r="D4" s="43"/>
      <c r="E4" s="43"/>
      <c r="F4" s="43" t="s">
        <v>50</v>
      </c>
      <c r="G4" s="43">
        <v>7.000000000000001E-3</v>
      </c>
      <c r="H4" s="43">
        <f>AVERAGE(G4:G6)</f>
        <v>1.6666666666666659E-3</v>
      </c>
      <c r="I4" s="43">
        <f>_xlfn.STDEV.P(G4:G6)</f>
        <v>3.781044339371902E-3</v>
      </c>
      <c r="J4" s="43">
        <v>615.66111111111093</v>
      </c>
      <c r="K4" s="43">
        <f>AVERAGE(J4:J6)</f>
        <v>603.52793209876529</v>
      </c>
      <c r="L4" s="43">
        <f>_xlfn.STDEV.P(J4:J6)</f>
        <v>25.99158153279155</v>
      </c>
      <c r="M4" s="43"/>
      <c r="N4" s="43"/>
      <c r="O4" s="43">
        <v>704.42111111111103</v>
      </c>
      <c r="P4" s="43"/>
      <c r="Q4" s="43"/>
      <c r="R4" s="43"/>
      <c r="S4" s="43"/>
      <c r="T4" s="43">
        <v>349.09888888888895</v>
      </c>
      <c r="U4" s="43"/>
      <c r="V4" s="43"/>
      <c r="W4" s="43"/>
      <c r="X4" s="43"/>
      <c r="Y4" s="43">
        <v>53.872262750673741</v>
      </c>
      <c r="Z4" s="43"/>
      <c r="AA4" s="43"/>
      <c r="AB4" s="43"/>
      <c r="AC4" s="43"/>
      <c r="AD4" s="43">
        <v>113.92936871761785</v>
      </c>
      <c r="AE4" s="43"/>
      <c r="AF4" s="43"/>
      <c r="AG4" s="43"/>
    </row>
    <row r="5" spans="1:33" x14ac:dyDescent="0.25">
      <c r="A5" s="43"/>
      <c r="B5" s="43">
        <v>33.145446507515473</v>
      </c>
      <c r="C5" s="43"/>
      <c r="D5" s="43"/>
      <c r="E5" s="43"/>
      <c r="F5" s="43"/>
      <c r="G5" s="43">
        <v>-1.3333333333333329E-3</v>
      </c>
      <c r="H5" s="43"/>
      <c r="I5" s="43"/>
      <c r="J5" s="43">
        <v>567.41249999999991</v>
      </c>
      <c r="K5" s="43"/>
      <c r="L5" s="43"/>
      <c r="M5" s="43"/>
      <c r="N5" s="43"/>
      <c r="O5" s="43">
        <v>620.6433333333332</v>
      </c>
      <c r="P5" s="43"/>
      <c r="Q5" s="43"/>
      <c r="R5" s="43"/>
      <c r="S5" s="43"/>
      <c r="T5" s="43">
        <v>336.82111111111101</v>
      </c>
      <c r="U5" s="43"/>
      <c r="V5" s="43"/>
      <c r="W5" s="43"/>
      <c r="X5" s="43"/>
      <c r="Y5" s="43">
        <v>63.271213930725672</v>
      </c>
      <c r="Z5" s="43"/>
      <c r="AA5" s="43"/>
      <c r="AB5" s="43"/>
      <c r="AC5" s="43"/>
      <c r="AD5" s="43">
        <v>56.869051144222766</v>
      </c>
      <c r="AE5" s="43"/>
      <c r="AF5" s="43"/>
      <c r="AG5" s="43"/>
    </row>
    <row r="6" spans="1:33" x14ac:dyDescent="0.25">
      <c r="A6" s="43">
        <v>2.5</v>
      </c>
      <c r="B6" s="43">
        <v>32.217064544650761</v>
      </c>
      <c r="C6" s="43">
        <v>31.876289419392872</v>
      </c>
      <c r="D6" s="43">
        <v>0.38482952247825997</v>
      </c>
      <c r="E6" s="43"/>
      <c r="F6" s="43"/>
      <c r="G6" s="43">
        <v>-6.6666666666667033E-4</v>
      </c>
      <c r="H6" s="43"/>
      <c r="I6" s="43"/>
      <c r="J6" s="43">
        <v>627.51018518518515</v>
      </c>
      <c r="K6" s="43"/>
      <c r="L6" s="43"/>
      <c r="M6" s="43"/>
      <c r="N6" s="43">
        <v>3</v>
      </c>
      <c r="O6" s="43">
        <v>632.64333333333332</v>
      </c>
      <c r="P6" s="43">
        <v>628.8470370370369</v>
      </c>
      <c r="Q6" s="43">
        <v>35.189210296083701</v>
      </c>
      <c r="R6" s="43"/>
      <c r="S6" s="43">
        <v>6</v>
      </c>
      <c r="T6" s="43">
        <v>292.98777777777775</v>
      </c>
      <c r="U6" s="43">
        <v>301.82111111111112</v>
      </c>
      <c r="V6" s="43">
        <v>6.6529179216662726</v>
      </c>
      <c r="W6" s="43"/>
      <c r="X6" s="43">
        <v>25</v>
      </c>
      <c r="Y6" s="43">
        <v>49.982844711644134</v>
      </c>
      <c r="Z6" s="43">
        <v>55.359058656213968</v>
      </c>
      <c r="AA6" s="43">
        <v>4.6066755673376578</v>
      </c>
      <c r="AB6" s="43"/>
      <c r="AC6" s="43">
        <v>20</v>
      </c>
      <c r="AD6" s="43">
        <v>133.4112296017687</v>
      </c>
      <c r="AE6" s="43">
        <v>107.93967299907892</v>
      </c>
      <c r="AF6" s="43">
        <v>27.513025520817056</v>
      </c>
      <c r="AG6" s="43"/>
    </row>
    <row r="7" spans="1:33" x14ac:dyDescent="0.25">
      <c r="A7" s="43"/>
      <c r="B7" s="43">
        <v>32.073386383731219</v>
      </c>
      <c r="C7" s="43"/>
      <c r="D7" s="43"/>
      <c r="E7" s="43"/>
      <c r="F7" s="43" t="s">
        <v>51</v>
      </c>
      <c r="G7" s="43">
        <v>7.7777777777777845E-3</v>
      </c>
      <c r="H7" s="43">
        <f>AVERAGE(G7:G9)</f>
        <v>3.1851851851851889E-3</v>
      </c>
      <c r="I7" s="43">
        <f>_xlfn.STDEV.P(G7:G9)</f>
        <v>3.2588383566605856E-3</v>
      </c>
      <c r="J7" s="43">
        <v>0.183864197530864</v>
      </c>
      <c r="K7" s="43">
        <f>AVERAGE(J7:J9)</f>
        <v>5.5802469135801296E-3</v>
      </c>
      <c r="L7" s="43">
        <f>_xlfn.STDEV.P(J7:J9)</f>
        <v>0.12634881907518902</v>
      </c>
      <c r="M7" s="43"/>
      <c r="N7" s="43"/>
      <c r="O7" s="43">
        <v>669.92111111111103</v>
      </c>
      <c r="P7" s="43"/>
      <c r="Q7" s="43"/>
      <c r="R7" s="43"/>
      <c r="S7" s="43"/>
      <c r="T7" s="43">
        <v>309.04333333333335</v>
      </c>
      <c r="U7" s="43"/>
      <c r="V7" s="43"/>
      <c r="W7" s="43"/>
      <c r="X7" s="43"/>
      <c r="Y7" s="43">
        <v>61.233767641728377</v>
      </c>
      <c r="Z7" s="43"/>
      <c r="AA7" s="43"/>
      <c r="AB7" s="43"/>
      <c r="AC7" s="43"/>
      <c r="AD7" s="43">
        <v>69.731366100425987</v>
      </c>
      <c r="AE7" s="43"/>
      <c r="AF7" s="43"/>
      <c r="AG7" s="43"/>
    </row>
    <row r="8" spans="1:33" x14ac:dyDescent="0.25">
      <c r="A8" s="43"/>
      <c r="B8" s="43">
        <v>31.338417329796641</v>
      </c>
      <c r="C8" s="43"/>
      <c r="D8" s="43"/>
      <c r="E8" s="43"/>
      <c r="F8" s="43"/>
      <c r="G8" s="43">
        <v>1.2222222222222263E-3</v>
      </c>
      <c r="H8" s="43"/>
      <c r="I8" s="43"/>
      <c r="J8" s="43">
        <v>-9.3913580246913667E-2</v>
      </c>
      <c r="K8" s="43"/>
      <c r="L8" s="43"/>
      <c r="M8" s="43"/>
      <c r="N8" s="43"/>
      <c r="O8" s="43">
        <v>583.97666666666657</v>
      </c>
      <c r="P8" s="43"/>
      <c r="Q8" s="43"/>
      <c r="R8" s="43"/>
      <c r="S8" s="43"/>
      <c r="T8" s="43">
        <v>303.43222222222226</v>
      </c>
      <c r="U8" s="43"/>
      <c r="V8" s="43"/>
      <c r="W8" s="43"/>
      <c r="X8" s="43"/>
      <c r="Y8" s="43">
        <v>54.860563615269406</v>
      </c>
      <c r="Z8" s="43"/>
      <c r="AA8" s="43"/>
      <c r="AB8" s="43"/>
      <c r="AC8" s="43"/>
      <c r="AD8" s="43">
        <v>120.67642329504206</v>
      </c>
      <c r="AE8" s="43"/>
      <c r="AF8" s="43"/>
      <c r="AG8" s="43"/>
    </row>
    <row r="9" spans="1:33" x14ac:dyDescent="0.25">
      <c r="A9" s="43">
        <v>2</v>
      </c>
      <c r="B9" s="43">
        <v>30.774756852343057</v>
      </c>
      <c r="C9" s="43">
        <v>32.49336870026525</v>
      </c>
      <c r="D9" s="43">
        <v>1.2282416414756767</v>
      </c>
      <c r="E9" s="43"/>
      <c r="F9" s="43"/>
      <c r="G9" s="43">
        <v>5.5555555555555599E-4</v>
      </c>
      <c r="H9" s="43"/>
      <c r="I9" s="43"/>
      <c r="J9" s="43">
        <v>-7.3209876543209942E-2</v>
      </c>
      <c r="K9" s="43"/>
      <c r="L9" s="43"/>
      <c r="M9" s="43"/>
      <c r="N9" s="43">
        <v>2</v>
      </c>
      <c r="O9" s="43">
        <v>429.86555555555549</v>
      </c>
      <c r="P9" s="43">
        <v>501.27296296296294</v>
      </c>
      <c r="Q9" s="43">
        <v>67.242915904717705</v>
      </c>
      <c r="R9" s="43"/>
      <c r="S9" s="43">
        <v>4.5</v>
      </c>
      <c r="T9" s="43">
        <v>239.15444444444447</v>
      </c>
      <c r="U9" s="43">
        <v>218.15444444444447</v>
      </c>
      <c r="V9" s="43">
        <v>34.847935388241289</v>
      </c>
      <c r="W9" s="43"/>
      <c r="X9" s="43">
        <v>20</v>
      </c>
      <c r="Y9" s="43">
        <v>45.577537649775536</v>
      </c>
      <c r="Z9" s="43">
        <v>50.397288821268283</v>
      </c>
      <c r="AA9" s="43">
        <v>3.6286747606487433</v>
      </c>
      <c r="AB9" s="43"/>
      <c r="AC9" s="43">
        <v>15</v>
      </c>
      <c r="AD9" s="43">
        <v>61.70907992003302</v>
      </c>
      <c r="AE9" s="43">
        <v>93.960554652789554</v>
      </c>
      <c r="AF9" s="43">
        <v>27.457471680303115</v>
      </c>
      <c r="AG9" s="43"/>
    </row>
    <row r="10" spans="1:33" x14ac:dyDescent="0.25">
      <c r="A10" s="43"/>
      <c r="B10" s="43">
        <v>33.570954907161813</v>
      </c>
      <c r="C10" s="43"/>
      <c r="D10" s="43"/>
      <c r="E10" s="43"/>
      <c r="F10" s="43" t="s">
        <v>52</v>
      </c>
      <c r="G10" s="43">
        <v>4.5185185185185146E-3</v>
      </c>
      <c r="H10" s="43">
        <f>AVERAGE(G10:G12)</f>
        <v>2.2222222222221841E-4</v>
      </c>
      <c r="I10" s="43">
        <f>_xlfn.STDEV.P(G10:G12)</f>
        <v>3.05010737628345E-3</v>
      </c>
      <c r="J10" s="43">
        <v>19.94501851851852</v>
      </c>
      <c r="K10" s="43">
        <f>AVERAGE(J10:J12)</f>
        <v>18.278061728395063</v>
      </c>
      <c r="L10" s="43">
        <f>_xlfn.STDEV.P(J10:J12)</f>
        <v>5.2111490444611039</v>
      </c>
      <c r="M10" s="43"/>
      <c r="N10" s="43"/>
      <c r="O10" s="43">
        <v>591.36555555555549</v>
      </c>
      <c r="P10" s="43"/>
      <c r="Q10" s="43"/>
      <c r="R10" s="43"/>
      <c r="S10" s="43"/>
      <c r="T10" s="43">
        <v>169.04333333333332</v>
      </c>
      <c r="U10" s="43"/>
      <c r="V10" s="43"/>
      <c r="W10" s="43"/>
      <c r="X10" s="43"/>
      <c r="Y10" s="43">
        <v>54.33308044714417</v>
      </c>
      <c r="Z10" s="43"/>
      <c r="AA10" s="43"/>
      <c r="AB10" s="43"/>
      <c r="AC10" s="43"/>
      <c r="AD10" s="43">
        <v>128.81463710846347</v>
      </c>
      <c r="AE10" s="43"/>
      <c r="AF10" s="43"/>
      <c r="AG10" s="43"/>
    </row>
    <row r="11" spans="1:33" x14ac:dyDescent="0.25">
      <c r="A11" s="43"/>
      <c r="B11" s="43">
        <v>33.134394341290893</v>
      </c>
      <c r="C11" s="43"/>
      <c r="D11" s="43"/>
      <c r="E11" s="43"/>
      <c r="F11" s="43"/>
      <c r="G11" s="43">
        <v>-1.5925925925925947E-3</v>
      </c>
      <c r="H11" s="43"/>
      <c r="I11" s="43"/>
      <c r="J11" s="43">
        <v>11.227666666666668</v>
      </c>
      <c r="K11" s="43"/>
      <c r="L11" s="43"/>
      <c r="M11" s="43"/>
      <c r="N11" s="43"/>
      <c r="O11" s="43">
        <v>482.58777777777772</v>
      </c>
      <c r="P11" s="43"/>
      <c r="Q11" s="43"/>
      <c r="R11" s="43"/>
      <c r="S11" s="43"/>
      <c r="T11" s="43">
        <v>246.26555555555555</v>
      </c>
      <c r="U11" s="43"/>
      <c r="V11" s="43"/>
      <c r="W11" s="43"/>
      <c r="X11" s="43"/>
      <c r="Y11" s="43">
        <v>51.281248366885151</v>
      </c>
      <c r="Z11" s="43"/>
      <c r="AA11" s="43"/>
      <c r="AB11" s="43"/>
      <c r="AC11" s="43"/>
      <c r="AD11" s="43">
        <v>91.357946929872199</v>
      </c>
      <c r="AE11" s="43"/>
      <c r="AF11" s="43"/>
      <c r="AG11" s="43"/>
    </row>
    <row r="12" spans="1:33" x14ac:dyDescent="0.25">
      <c r="A12" s="43">
        <v>1.6</v>
      </c>
      <c r="B12" s="43">
        <v>32.239168877099921</v>
      </c>
      <c r="C12" s="43">
        <v>30.826333628057768</v>
      </c>
      <c r="D12" s="43">
        <v>1.8553508012657212</v>
      </c>
      <c r="E12" s="43"/>
      <c r="F12" s="43"/>
      <c r="G12" s="43">
        <v>-2.2592592592592647E-3</v>
      </c>
      <c r="H12" s="43"/>
      <c r="I12" s="43"/>
      <c r="J12" s="43">
        <v>23.661500000000004</v>
      </c>
      <c r="K12" s="43"/>
      <c r="L12" s="43"/>
      <c r="M12" s="43"/>
      <c r="N12" s="43">
        <v>1</v>
      </c>
      <c r="O12" s="43">
        <v>382.03222222222217</v>
      </c>
      <c r="P12" s="43">
        <v>368.79148148148153</v>
      </c>
      <c r="Q12" s="43">
        <v>17.867961841146094</v>
      </c>
      <c r="R12" s="43"/>
      <c r="S12" s="43">
        <v>3</v>
      </c>
      <c r="T12" s="43">
        <v>174.82111111111112</v>
      </c>
      <c r="U12" s="43">
        <v>159.21</v>
      </c>
      <c r="V12" s="43">
        <v>11.238437130482277</v>
      </c>
      <c r="W12" s="43"/>
      <c r="X12" s="43">
        <v>15</v>
      </c>
      <c r="Y12" s="43">
        <v>37.514664014480452</v>
      </c>
      <c r="Z12" s="43">
        <v>36.709922721253911</v>
      </c>
      <c r="AA12" s="43">
        <v>0.67382095660151886</v>
      </c>
      <c r="AB12" s="43"/>
      <c r="AC12" s="43">
        <v>12.5</v>
      </c>
      <c r="AD12" s="43">
        <v>105.11872349926632</v>
      </c>
      <c r="AE12" s="43">
        <v>98.452802832819728</v>
      </c>
      <c r="AF12" s="43">
        <v>5.0365812364290532</v>
      </c>
      <c r="AG12" s="43"/>
    </row>
    <row r="13" spans="1:33" x14ac:dyDescent="0.25">
      <c r="A13" s="43"/>
      <c r="B13" s="43">
        <v>32.034703801945184</v>
      </c>
      <c r="C13" s="43"/>
      <c r="D13" s="43"/>
      <c r="E13" s="43"/>
      <c r="F13" s="43" t="s">
        <v>53</v>
      </c>
      <c r="G13" s="43">
        <v>0.7805185185185185</v>
      </c>
      <c r="H13" s="43">
        <f>AVERAGE(G13:G15)</f>
        <v>0.85437037037037034</v>
      </c>
      <c r="I13" s="43">
        <f>_xlfn.STDEV.P(G13:G15)</f>
        <v>5.2306892222124056E-2</v>
      </c>
      <c r="J13" s="43">
        <v>0.43729629629629629</v>
      </c>
      <c r="K13" s="43">
        <f>AVERAGE(J13:J15)</f>
        <v>0.26452469135802487</v>
      </c>
      <c r="L13" s="43">
        <f>_xlfn.STDEV.P(J13:J15)</f>
        <v>0.12217597921801726</v>
      </c>
      <c r="M13" s="43"/>
      <c r="N13" s="43"/>
      <c r="O13" s="43">
        <v>343.53222222222223</v>
      </c>
      <c r="P13" s="43"/>
      <c r="Q13" s="43"/>
      <c r="R13" s="43"/>
      <c r="S13" s="43"/>
      <c r="T13" s="43">
        <v>148.82111111111109</v>
      </c>
      <c r="U13" s="43"/>
      <c r="V13" s="43"/>
      <c r="W13" s="43"/>
      <c r="X13" s="43"/>
      <c r="Y13" s="43">
        <v>36.749531271622971</v>
      </c>
      <c r="Z13" s="43"/>
      <c r="AA13" s="43"/>
      <c r="AB13" s="43"/>
      <c r="AC13" s="43"/>
      <c r="AD13" s="43">
        <v>97.29351498601288</v>
      </c>
      <c r="AE13" s="43"/>
      <c r="AF13" s="43"/>
      <c r="AG13" s="43"/>
    </row>
    <row r="14" spans="1:33" x14ac:dyDescent="0.25">
      <c r="A14" s="43"/>
      <c r="B14" s="43">
        <v>28.205128205128204</v>
      </c>
      <c r="C14" s="43"/>
      <c r="D14" s="43"/>
      <c r="E14" s="43"/>
      <c r="F14" s="43"/>
      <c r="G14" s="43">
        <v>0.88762962962962966</v>
      </c>
      <c r="H14" s="43"/>
      <c r="I14" s="43"/>
      <c r="J14" s="43">
        <v>0.17985185185185232</v>
      </c>
      <c r="K14" s="43"/>
      <c r="L14" s="43"/>
      <c r="M14" s="43"/>
      <c r="N14" s="43"/>
      <c r="O14" s="43">
        <v>380.81000000000006</v>
      </c>
      <c r="P14" s="43"/>
      <c r="Q14" s="43"/>
      <c r="R14" s="43"/>
      <c r="S14" s="43"/>
      <c r="T14" s="43">
        <v>153.98777777777778</v>
      </c>
      <c r="U14" s="43"/>
      <c r="V14" s="43"/>
      <c r="W14" s="43"/>
      <c r="X14" s="43"/>
      <c r="Y14" s="43">
        <v>35.865572877658323</v>
      </c>
      <c r="Z14" s="43"/>
      <c r="AA14" s="43"/>
      <c r="AB14" s="43"/>
      <c r="AC14" s="43"/>
      <c r="AD14" s="43">
        <v>92.946170013179966</v>
      </c>
      <c r="AE14" s="43"/>
      <c r="AF14" s="43"/>
      <c r="AG14" s="43"/>
    </row>
    <row r="15" spans="1:33" x14ac:dyDescent="0.25">
      <c r="A15" s="43">
        <v>1.2</v>
      </c>
      <c r="B15" s="43">
        <v>23.950044208664902</v>
      </c>
      <c r="C15" s="43">
        <v>26.689139404656654</v>
      </c>
      <c r="D15" s="43">
        <v>2.265578759174824</v>
      </c>
      <c r="E15" s="43"/>
      <c r="F15" s="43"/>
      <c r="G15" s="43">
        <v>0.89496296296296296</v>
      </c>
      <c r="H15" s="43"/>
      <c r="I15" s="43"/>
      <c r="J15" s="43">
        <v>0.17642592592592593</v>
      </c>
      <c r="K15" s="43"/>
      <c r="L15" s="43"/>
      <c r="M15" s="43"/>
      <c r="N15" s="43">
        <v>0.8</v>
      </c>
      <c r="O15" s="43">
        <v>308.14333333333337</v>
      </c>
      <c r="P15" s="43">
        <v>288.58777777777772</v>
      </c>
      <c r="Q15" s="43">
        <v>23.21172011328084</v>
      </c>
      <c r="R15" s="43"/>
      <c r="S15" s="43">
        <v>2</v>
      </c>
      <c r="T15" s="43">
        <v>156.21</v>
      </c>
      <c r="U15" s="43">
        <v>144.1359259259259</v>
      </c>
      <c r="V15" s="43">
        <v>10.376188843913477</v>
      </c>
      <c r="W15" s="43"/>
      <c r="X15" s="43">
        <v>10</v>
      </c>
      <c r="Y15" s="43">
        <v>23.003234773242298</v>
      </c>
      <c r="Z15" s="43">
        <v>25.952665492976262</v>
      </c>
      <c r="AA15" s="43">
        <v>2.4690641310586656</v>
      </c>
      <c r="AB15" s="43"/>
      <c r="AC15" s="43">
        <v>10</v>
      </c>
      <c r="AD15" s="43">
        <v>94.841614798345645</v>
      </c>
      <c r="AE15" s="43">
        <v>80.056786619168065</v>
      </c>
      <c r="AF15" s="43">
        <v>10.559548006221378</v>
      </c>
      <c r="AG15" s="43"/>
    </row>
    <row r="16" spans="1:33" x14ac:dyDescent="0.25">
      <c r="A16" s="43"/>
      <c r="B16" s="43">
        <v>29.498231653404073</v>
      </c>
      <c r="C16" s="43"/>
      <c r="D16" s="43"/>
      <c r="E16" s="43"/>
      <c r="F16" s="43" t="s">
        <v>54</v>
      </c>
      <c r="G16" s="43">
        <v>1.1370370370370367E-2</v>
      </c>
      <c r="H16" s="43">
        <f>AVERAGE(G16:G18)</f>
        <v>1.2629629629629624E-2</v>
      </c>
      <c r="I16" s="43">
        <f>_xlfn.STDEV.P(G16:G18)</f>
        <v>2.777530853222617E-3</v>
      </c>
      <c r="J16" s="43">
        <v>315.52802469135793</v>
      </c>
      <c r="K16" s="43">
        <f>AVERAGE(J16:J18)</f>
        <v>291.70111111111106</v>
      </c>
      <c r="L16" s="43">
        <f>_xlfn.STDEV.P(J16:J18)</f>
        <v>17.131259945996224</v>
      </c>
      <c r="M16" s="43"/>
      <c r="N16" s="43"/>
      <c r="O16" s="43">
        <v>255.97666666666657</v>
      </c>
      <c r="P16" s="43"/>
      <c r="Q16" s="43"/>
      <c r="R16" s="43"/>
      <c r="S16" s="43"/>
      <c r="T16" s="43">
        <v>130.87666666666664</v>
      </c>
      <c r="U16" s="43"/>
      <c r="V16" s="43"/>
      <c r="W16" s="43"/>
      <c r="X16" s="43"/>
      <c r="Y16" s="43">
        <v>29.046040899622035</v>
      </c>
      <c r="Z16" s="43"/>
      <c r="AA16" s="43"/>
      <c r="AB16" s="43"/>
      <c r="AC16" s="43"/>
      <c r="AD16" s="43">
        <v>70.844283815343445</v>
      </c>
      <c r="AE16" s="43"/>
      <c r="AF16" s="43"/>
      <c r="AG16" s="43"/>
    </row>
    <row r="17" spans="1:33" x14ac:dyDescent="0.25">
      <c r="A17" s="43"/>
      <c r="B17" s="43">
        <v>26.61914235190098</v>
      </c>
      <c r="C17" s="43"/>
      <c r="D17" s="43"/>
      <c r="E17" s="43"/>
      <c r="F17" s="43"/>
      <c r="G17" s="43">
        <v>1.0037037037037034E-2</v>
      </c>
      <c r="H17" s="43"/>
      <c r="I17" s="43"/>
      <c r="J17" s="43">
        <v>275.98913580246915</v>
      </c>
      <c r="K17" s="43"/>
      <c r="L17" s="43"/>
      <c r="M17" s="43"/>
      <c r="N17" s="43"/>
      <c r="O17" s="43">
        <v>301.64333333333332</v>
      </c>
      <c r="P17" s="43"/>
      <c r="Q17" s="43"/>
      <c r="R17" s="43"/>
      <c r="S17" s="43"/>
      <c r="T17" s="43">
        <v>145.32111111111109</v>
      </c>
      <c r="U17" s="43"/>
      <c r="V17" s="43"/>
      <c r="W17" s="43"/>
      <c r="X17" s="43"/>
      <c r="Y17" s="43">
        <v>25.808720806064457</v>
      </c>
      <c r="Z17" s="43"/>
      <c r="AA17" s="43"/>
      <c r="AB17" s="43"/>
      <c r="AC17" s="43"/>
      <c r="AD17" s="43">
        <v>74.484461243815119</v>
      </c>
      <c r="AE17" s="43"/>
      <c r="AF17" s="43"/>
      <c r="AG17" s="43"/>
    </row>
    <row r="18" spans="1:33" x14ac:dyDescent="0.25">
      <c r="A18" s="43">
        <v>0.8</v>
      </c>
      <c r="B18" s="43">
        <v>23.264809902740943</v>
      </c>
      <c r="C18" s="43">
        <v>24.47686413203655</v>
      </c>
      <c r="D18" s="43">
        <v>0.92479330636079859</v>
      </c>
      <c r="E18" s="43"/>
      <c r="F18" s="43"/>
      <c r="G18" s="43">
        <v>1.6481481481481475E-2</v>
      </c>
      <c r="H18" s="43"/>
      <c r="I18" s="43"/>
      <c r="J18" s="43">
        <v>283.58617283950616</v>
      </c>
      <c r="K18" s="43"/>
      <c r="L18" s="43"/>
      <c r="M18" s="43"/>
      <c r="N18" s="43">
        <v>0.6</v>
      </c>
      <c r="O18" s="43">
        <v>221.0322222222222</v>
      </c>
      <c r="P18" s="43">
        <v>249.5322222222222</v>
      </c>
      <c r="Q18" s="43">
        <v>37.934017872275859</v>
      </c>
      <c r="R18" s="43"/>
      <c r="S18" s="43">
        <v>1.5</v>
      </c>
      <c r="T18" s="43">
        <v>116.37666666666667</v>
      </c>
      <c r="U18" s="43">
        <v>117.85814814814815</v>
      </c>
      <c r="V18" s="43">
        <v>5.0540969270087617</v>
      </c>
      <c r="W18" s="43"/>
      <c r="X18" s="43">
        <v>7.5</v>
      </c>
      <c r="Y18" s="43">
        <v>14.192624622706084</v>
      </c>
      <c r="Z18" s="43">
        <v>14.535580946618387</v>
      </c>
      <c r="AA18" s="43">
        <v>0.24492220246592122</v>
      </c>
      <c r="AB18" s="43"/>
      <c r="AC18" s="43">
        <v>7.5</v>
      </c>
      <c r="AD18" s="43">
        <v>56.909607366311469</v>
      </c>
      <c r="AE18" s="43">
        <v>62.136079620425754</v>
      </c>
      <c r="AF18" s="43">
        <v>4.7949051353648109</v>
      </c>
      <c r="AG18" s="43"/>
    </row>
    <row r="19" spans="1:33" x14ac:dyDescent="0.25">
      <c r="A19" s="43"/>
      <c r="B19" s="43">
        <v>24.657382847038022</v>
      </c>
      <c r="C19" s="43"/>
      <c r="D19" s="43"/>
      <c r="E19" s="43"/>
      <c r="F19" s="43" t="s">
        <v>55</v>
      </c>
      <c r="G19" s="43">
        <v>1.0185185185185181E-2</v>
      </c>
      <c r="H19" s="43">
        <f>AVERAGE(G19:G21)</f>
        <v>9.259259259259257E-3</v>
      </c>
      <c r="I19" s="43">
        <f>_xlfn.STDEV.P(G19:G21)</f>
        <v>1.8015387417800463E-3</v>
      </c>
      <c r="J19" s="43">
        <v>0.15204938271605001</v>
      </c>
      <c r="K19" s="43">
        <f>AVERAGE(J19:J21)</f>
        <v>-3.005555555555503E-2</v>
      </c>
      <c r="L19" s="43">
        <f>_xlfn.STDEV.P(J19:J21)</f>
        <v>0.12901441873223693</v>
      </c>
      <c r="M19" s="43"/>
      <c r="N19" s="43"/>
      <c r="O19" s="43">
        <v>224.42111111111106</v>
      </c>
      <c r="P19" s="43"/>
      <c r="Q19" s="43"/>
      <c r="R19" s="43"/>
      <c r="S19" s="43"/>
      <c r="T19" s="43">
        <v>112.54333333333334</v>
      </c>
      <c r="U19" s="43"/>
      <c r="V19" s="43"/>
      <c r="W19" s="43"/>
      <c r="X19" s="43"/>
      <c r="Y19" s="43">
        <v>14.749083480164801</v>
      </c>
      <c r="Z19" s="43"/>
      <c r="AA19" s="43"/>
      <c r="AB19" s="43"/>
      <c r="AC19" s="43"/>
      <c r="AD19" s="43">
        <v>68.490928196474897</v>
      </c>
      <c r="AE19" s="43"/>
      <c r="AF19" s="43"/>
      <c r="AG19" s="43"/>
    </row>
    <row r="20" spans="1:33" x14ac:dyDescent="0.25">
      <c r="A20" s="43"/>
      <c r="B20" s="43">
        <v>25.508399646330684</v>
      </c>
      <c r="C20" s="43"/>
      <c r="D20" s="43"/>
      <c r="E20" s="43"/>
      <c r="F20" s="43"/>
      <c r="G20" s="43">
        <v>1.0851851851851852E-2</v>
      </c>
      <c r="H20" s="43"/>
      <c r="I20" s="43"/>
      <c r="J20" s="43">
        <v>-0.11133950617283903</v>
      </c>
      <c r="K20" s="43"/>
      <c r="L20" s="43"/>
      <c r="M20" s="43"/>
      <c r="N20" s="43"/>
      <c r="O20" s="43">
        <v>303.14333333333332</v>
      </c>
      <c r="P20" s="43"/>
      <c r="Q20" s="43"/>
      <c r="R20" s="43"/>
      <c r="S20" s="43"/>
      <c r="T20" s="43">
        <v>124.65444444444444</v>
      </c>
      <c r="U20" s="43"/>
      <c r="V20" s="43"/>
      <c r="W20" s="43"/>
      <c r="X20" s="43"/>
      <c r="Y20" s="43">
        <v>14.665034736984275</v>
      </c>
      <c r="Z20" s="43"/>
      <c r="AA20" s="43"/>
      <c r="AB20" s="43"/>
      <c r="AC20" s="43"/>
      <c r="AD20" s="43">
        <v>61.007703298490902</v>
      </c>
      <c r="AE20" s="43"/>
      <c r="AF20" s="43"/>
      <c r="AG20" s="43"/>
    </row>
    <row r="21" spans="1:33" x14ac:dyDescent="0.25">
      <c r="A21" s="43">
        <v>0.6</v>
      </c>
      <c r="B21" s="43">
        <v>21.209106984969054</v>
      </c>
      <c r="C21" s="43">
        <v>21.975390509873275</v>
      </c>
      <c r="D21" s="43">
        <v>0.63883581606276607</v>
      </c>
      <c r="E21" s="43"/>
      <c r="F21" s="43"/>
      <c r="G21" s="43">
        <v>6.7407407407407381E-3</v>
      </c>
      <c r="H21" s="43"/>
      <c r="I21" s="43"/>
      <c r="J21" s="43">
        <v>-0.13087654320987607</v>
      </c>
      <c r="K21" s="43"/>
      <c r="L21" s="43"/>
      <c r="M21" s="43"/>
      <c r="N21" s="43">
        <v>0.1</v>
      </c>
      <c r="O21" s="43">
        <v>103.53222222222222</v>
      </c>
      <c r="P21" s="43">
        <v>65.495185185185179</v>
      </c>
      <c r="Q21" s="43">
        <v>26.908637274026535</v>
      </c>
      <c r="R21" s="43"/>
      <c r="S21" s="43">
        <v>1</v>
      </c>
      <c r="T21" s="43">
        <v>81.821111111111108</v>
      </c>
      <c r="U21" s="43">
        <v>90.061851851851841</v>
      </c>
      <c r="V21" s="43">
        <v>5.8693479656464529</v>
      </c>
      <c r="W21" s="43"/>
      <c r="X21" s="43">
        <v>5</v>
      </c>
      <c r="Y21" s="43">
        <v>9.6105239472686996</v>
      </c>
      <c r="Z21" s="43">
        <v>9.1767560894201736</v>
      </c>
      <c r="AA21" s="43">
        <v>0.43357519220018664</v>
      </c>
      <c r="AB21" s="43"/>
      <c r="AC21" s="43">
        <v>5</v>
      </c>
      <c r="AD21" s="43">
        <v>49.306101865655606</v>
      </c>
      <c r="AE21" s="43">
        <v>46.406425408363496</v>
      </c>
      <c r="AF21" s="43">
        <v>2.472963816941586</v>
      </c>
      <c r="AG21" s="43"/>
    </row>
    <row r="22" spans="1:33" x14ac:dyDescent="0.25">
      <c r="A22" s="43"/>
      <c r="B22" s="43">
        <v>21.944076038903628</v>
      </c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>
        <v>45.476666666666638</v>
      </c>
      <c r="P22" s="43"/>
      <c r="Q22" s="43"/>
      <c r="R22" s="43"/>
      <c r="S22" s="43"/>
      <c r="T22" s="43">
        <v>95.043333333333337</v>
      </c>
      <c r="U22" s="43"/>
      <c r="V22" s="43"/>
      <c r="W22" s="43"/>
      <c r="X22" s="43"/>
      <c r="Y22" s="43">
        <v>8.5845519571224855</v>
      </c>
      <c r="Z22" s="43"/>
      <c r="AA22" s="43"/>
      <c r="AB22" s="43"/>
      <c r="AC22" s="43"/>
      <c r="AD22" s="43">
        <v>43.263296775763393</v>
      </c>
      <c r="AE22" s="43"/>
      <c r="AF22" s="43"/>
      <c r="AG22" s="43"/>
    </row>
    <row r="23" spans="1:33" x14ac:dyDescent="0.25">
      <c r="A23" s="43"/>
      <c r="B23" s="43">
        <v>22.772988505747133</v>
      </c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>
        <v>47.476666666666667</v>
      </c>
      <c r="P23" s="43"/>
      <c r="Q23" s="43"/>
      <c r="R23" s="43"/>
      <c r="S23" s="43"/>
      <c r="T23" s="43">
        <v>93.321111111111108</v>
      </c>
      <c r="U23" s="43"/>
      <c r="V23" s="43"/>
      <c r="W23" s="43"/>
      <c r="X23" s="43"/>
      <c r="Y23" s="43">
        <v>9.3351923638693339</v>
      </c>
      <c r="Z23" s="43"/>
      <c r="AA23" s="43"/>
      <c r="AB23" s="43"/>
      <c r="AC23" s="43"/>
      <c r="AD23" s="43">
        <v>46.649877583671469</v>
      </c>
      <c r="AE23" s="43"/>
      <c r="AF23" s="43"/>
      <c r="AG23" s="43"/>
    </row>
    <row r="24" spans="1:33" x14ac:dyDescent="0.25">
      <c r="A24" s="43">
        <v>0.4</v>
      </c>
      <c r="B24" s="43">
        <v>14.65793545534925</v>
      </c>
      <c r="C24" s="43">
        <v>13.862179487179489</v>
      </c>
      <c r="D24" s="43">
        <v>0.57478348653127209</v>
      </c>
      <c r="E24" s="43"/>
      <c r="F24" s="43"/>
      <c r="G24" s="43"/>
      <c r="H24" s="43"/>
      <c r="I24" s="43"/>
      <c r="J24" s="43"/>
      <c r="K24" s="43"/>
      <c r="L24" s="43"/>
      <c r="M24" s="43"/>
      <c r="N24" s="43">
        <v>0.05</v>
      </c>
      <c r="O24" s="43">
        <v>76.921111111111117</v>
      </c>
      <c r="P24" s="43">
        <v>59.569259259259269</v>
      </c>
      <c r="Q24" s="43">
        <v>13.121020528076965</v>
      </c>
      <c r="R24" s="43"/>
      <c r="S24" s="43">
        <v>0.75</v>
      </c>
      <c r="T24" s="43">
        <v>69.209999999999994</v>
      </c>
      <c r="U24" s="43">
        <v>62.432222222222208</v>
      </c>
      <c r="V24" s="43">
        <v>5.174327255928092</v>
      </c>
      <c r="W24" s="43"/>
      <c r="X24" s="43"/>
      <c r="Y24" s="43"/>
      <c r="Z24" s="43"/>
      <c r="AA24" s="43"/>
      <c r="AB24" s="43"/>
      <c r="AC24" s="43">
        <v>3.75</v>
      </c>
      <c r="AD24" s="43">
        <v>43.169104278318954</v>
      </c>
      <c r="AE24" s="43">
        <v>39.382087714980024</v>
      </c>
      <c r="AF24" s="43">
        <v>3.4422108029318621</v>
      </c>
      <c r="AG24" s="43"/>
    </row>
    <row r="25" spans="1:33" x14ac:dyDescent="0.25">
      <c r="A25" s="43"/>
      <c r="B25" s="43">
        <v>13.607979664014149</v>
      </c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>
        <v>56.587777777777795</v>
      </c>
      <c r="P25" s="43"/>
      <c r="Q25" s="43"/>
      <c r="R25" s="43"/>
      <c r="S25" s="43"/>
      <c r="T25" s="43">
        <v>56.654444444444437</v>
      </c>
      <c r="U25" s="43"/>
      <c r="V25" s="43"/>
      <c r="W25" s="43"/>
      <c r="X25" s="43"/>
      <c r="Y25" s="43"/>
      <c r="Z25" s="43"/>
      <c r="AA25" s="43"/>
      <c r="AB25" s="43"/>
      <c r="AC25" s="43"/>
      <c r="AD25" s="43">
        <v>34.839598123546622</v>
      </c>
      <c r="AE25" s="43"/>
      <c r="AF25" s="43"/>
      <c r="AG25" s="43"/>
    </row>
    <row r="26" spans="1:33" x14ac:dyDescent="0.25">
      <c r="A26" s="43"/>
      <c r="B26" s="43">
        <v>13.320623342175066</v>
      </c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>
        <v>45.198888888888895</v>
      </c>
      <c r="P26" s="43"/>
      <c r="Q26" s="43"/>
      <c r="R26" s="43"/>
      <c r="S26" s="43"/>
      <c r="T26" s="43">
        <v>61.432222222222201</v>
      </c>
      <c r="U26" s="43"/>
      <c r="V26" s="43"/>
      <c r="W26" s="43"/>
      <c r="X26" s="43"/>
      <c r="Y26" s="43"/>
      <c r="Z26" s="43"/>
      <c r="AA26" s="43"/>
      <c r="AB26" s="43"/>
      <c r="AC26" s="43"/>
      <c r="AD26" s="43">
        <v>40.137560743074502</v>
      </c>
      <c r="AE26" s="43"/>
      <c r="AF26" s="43"/>
      <c r="AG26" s="43"/>
    </row>
    <row r="27" spans="1:33" x14ac:dyDescent="0.25">
      <c r="A27" s="43">
        <v>0.2</v>
      </c>
      <c r="B27" s="43">
        <v>5.5923961096374892</v>
      </c>
      <c r="C27" s="43">
        <v>6.6764294134983801</v>
      </c>
      <c r="D27" s="43">
        <v>0.89699278642888147</v>
      </c>
      <c r="E27" s="43"/>
      <c r="F27" s="43"/>
      <c r="G27" s="43"/>
      <c r="H27" s="43"/>
      <c r="I27" s="43"/>
      <c r="J27" s="43"/>
      <c r="K27" s="43"/>
      <c r="L27" s="43"/>
      <c r="M27" s="43"/>
      <c r="N27" s="43">
        <v>2.5000000000000001E-2</v>
      </c>
      <c r="O27" s="43">
        <v>46.921111111111109</v>
      </c>
      <c r="P27" s="43">
        <v>50.291481481481469</v>
      </c>
      <c r="Q27" s="43">
        <v>13.726032859210497</v>
      </c>
      <c r="R27" s="43"/>
      <c r="S27" s="43">
        <v>0.5</v>
      </c>
      <c r="T27" s="43">
        <v>47.598888888888887</v>
      </c>
      <c r="U27" s="43">
        <v>47.098888888888872</v>
      </c>
      <c r="V27" s="43">
        <v>1.7818240988777652</v>
      </c>
      <c r="W27" s="43"/>
      <c r="X27" s="43"/>
      <c r="Y27" s="43"/>
      <c r="Z27" s="43"/>
      <c r="AA27" s="43"/>
      <c r="AB27" s="43"/>
      <c r="AC27" s="43">
        <v>2.5</v>
      </c>
      <c r="AD27" s="43">
        <v>21.770041016196934</v>
      </c>
      <c r="AE27" s="43">
        <v>21.316467904259515</v>
      </c>
      <c r="AF27" s="43">
        <v>0.57220362070161535</v>
      </c>
      <c r="AG27" s="43"/>
    </row>
    <row r="28" spans="1:33" x14ac:dyDescent="0.25">
      <c r="A28" s="43"/>
      <c r="B28" s="43">
        <v>6.6478779840848823</v>
      </c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>
        <v>68.532222222222217</v>
      </c>
      <c r="P28" s="43"/>
      <c r="Q28" s="43"/>
      <c r="R28" s="43"/>
      <c r="S28" s="43"/>
      <c r="T28" s="43">
        <v>44.709999999999987</v>
      </c>
      <c r="U28" s="43"/>
      <c r="V28" s="43"/>
      <c r="W28" s="43"/>
      <c r="X28" s="43"/>
      <c r="Y28" s="43"/>
      <c r="Z28" s="43"/>
      <c r="AA28" s="43"/>
      <c r="AB28" s="43"/>
      <c r="AC28" s="43"/>
      <c r="AD28" s="43">
        <v>21.670051100613939</v>
      </c>
      <c r="AE28" s="43"/>
      <c r="AF28" s="43"/>
      <c r="AG28" s="43"/>
    </row>
    <row r="29" spans="1:33" x14ac:dyDescent="0.25">
      <c r="A29" s="43"/>
      <c r="B29" s="43">
        <v>7.789014146772768</v>
      </c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>
        <v>35.421111111111095</v>
      </c>
      <c r="P29" s="43"/>
      <c r="Q29" s="43"/>
      <c r="R29" s="43"/>
      <c r="S29" s="43"/>
      <c r="T29" s="43">
        <v>48.987777777777758</v>
      </c>
      <c r="U29" s="43"/>
      <c r="V29" s="43"/>
      <c r="W29" s="43"/>
      <c r="X29" s="43"/>
      <c r="Y29" s="43"/>
      <c r="Z29" s="43"/>
      <c r="AA29" s="43"/>
      <c r="AB29" s="43"/>
      <c r="AC29" s="43"/>
      <c r="AD29" s="43">
        <v>20.509311595967677</v>
      </c>
      <c r="AE29" s="43"/>
      <c r="AF29" s="43"/>
      <c r="AG29" s="43"/>
    </row>
    <row r="30" spans="1:33" x14ac:dyDescent="0.25">
      <c r="A30" s="43">
        <v>0.1</v>
      </c>
      <c r="B30" s="43">
        <v>3.9345711759504862</v>
      </c>
      <c r="C30" s="43">
        <v>3.7374742116121431</v>
      </c>
      <c r="D30" s="43">
        <v>0.21920903626307453</v>
      </c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>
        <v>0.25</v>
      </c>
      <c r="T30" s="43">
        <v>35.432222222222222</v>
      </c>
      <c r="U30" s="43">
        <v>30.358148148148146</v>
      </c>
      <c r="V30" s="43">
        <v>4.6153111914247038</v>
      </c>
      <c r="W30" s="43"/>
      <c r="X30" s="43"/>
      <c r="Y30" s="43"/>
      <c r="Z30" s="43"/>
      <c r="AA30" s="43"/>
      <c r="AB30" s="43"/>
      <c r="AC30" s="43">
        <v>1.25</v>
      </c>
      <c r="AD30" s="43">
        <v>4.2082274513155422</v>
      </c>
      <c r="AE30" s="43">
        <v>6.262587886238336</v>
      </c>
      <c r="AF30" s="43">
        <v>1.4528749177712141</v>
      </c>
      <c r="AG30" s="43"/>
    </row>
    <row r="31" spans="1:33" x14ac:dyDescent="0.25">
      <c r="A31" s="43"/>
      <c r="B31" s="43">
        <v>3.8461538461538463</v>
      </c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>
        <v>24.265555555555554</v>
      </c>
      <c r="U31" s="43"/>
      <c r="V31" s="43"/>
      <c r="W31" s="43"/>
      <c r="X31" s="43"/>
      <c r="Y31" s="43"/>
      <c r="Z31" s="43"/>
      <c r="AA31" s="43"/>
      <c r="AB31" s="43"/>
      <c r="AC31" s="43"/>
      <c r="AD31" s="43">
        <v>7.320924043758767</v>
      </c>
      <c r="AE31" s="43"/>
      <c r="AF31" s="43"/>
      <c r="AG31" s="43"/>
    </row>
    <row r="32" spans="1:33" x14ac:dyDescent="0.25">
      <c r="A32" s="43"/>
      <c r="B32" s="43">
        <v>3.4316976127320955</v>
      </c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>
        <v>31.376666666666669</v>
      </c>
      <c r="U32" s="43"/>
      <c r="V32" s="43"/>
      <c r="W32" s="43"/>
      <c r="X32" s="43"/>
      <c r="Y32" s="43"/>
      <c r="Z32" s="43"/>
      <c r="AA32" s="43"/>
      <c r="AB32" s="43"/>
      <c r="AC32" s="43"/>
      <c r="AD32" s="43">
        <v>7.2586121636406968</v>
      </c>
      <c r="AE32" s="43"/>
      <c r="AF32" s="43"/>
      <c r="AG32" s="43"/>
    </row>
    <row r="33" spans="1:33" x14ac:dyDescent="0.25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</row>
    <row r="34" spans="1:33" x14ac:dyDescent="0.25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</row>
    <row r="35" spans="1:33" x14ac:dyDescent="0.25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A2236-274B-411C-8BF6-52E0BCAECC07}">
  <dimension ref="A1:S26"/>
  <sheetViews>
    <sheetView tabSelected="1" workbookViewId="0">
      <selection activeCell="K35" sqref="K35"/>
    </sheetView>
  </sheetViews>
  <sheetFormatPr baseColWidth="10" defaultRowHeight="15" x14ac:dyDescent="0.25"/>
  <sheetData>
    <row r="1" spans="1:19" x14ac:dyDescent="0.25">
      <c r="A1" s="43" t="s">
        <v>56</v>
      </c>
      <c r="B1" s="43"/>
      <c r="C1" s="43"/>
      <c r="D1" s="43"/>
      <c r="E1" s="43"/>
      <c r="F1" s="43" t="s">
        <v>57</v>
      </c>
      <c r="G1" s="43"/>
      <c r="H1" s="43"/>
      <c r="I1" s="43"/>
      <c r="J1" s="43"/>
      <c r="K1" s="43" t="s">
        <v>44</v>
      </c>
      <c r="L1" s="43"/>
      <c r="M1" s="43"/>
      <c r="N1" s="43"/>
      <c r="O1" s="43"/>
      <c r="P1" s="43" t="s">
        <v>44</v>
      </c>
      <c r="Q1" s="43"/>
      <c r="R1" s="43"/>
      <c r="S1" s="43"/>
    </row>
    <row r="2" spans="1:19" x14ac:dyDescent="0.25">
      <c r="A2" s="43" t="s">
        <v>58</v>
      </c>
      <c r="B2" s="43" t="s">
        <v>59</v>
      </c>
      <c r="C2" s="43" t="s">
        <v>41</v>
      </c>
      <c r="D2" s="43" t="s">
        <v>42</v>
      </c>
      <c r="E2" s="43"/>
      <c r="F2" s="43" t="s">
        <v>60</v>
      </c>
      <c r="G2" s="43" t="s">
        <v>59</v>
      </c>
      <c r="H2" s="43" t="s">
        <v>41</v>
      </c>
      <c r="I2" s="43" t="s">
        <v>42</v>
      </c>
      <c r="J2" s="43"/>
      <c r="K2" s="43" t="s">
        <v>58</v>
      </c>
      <c r="L2" s="43" t="s">
        <v>59</v>
      </c>
      <c r="M2" s="43" t="s">
        <v>41</v>
      </c>
      <c r="N2" s="43" t="s">
        <v>42</v>
      </c>
      <c r="O2" s="43"/>
      <c r="P2" s="43" t="s">
        <v>60</v>
      </c>
      <c r="Q2" s="43" t="s">
        <v>59</v>
      </c>
      <c r="R2" s="43" t="s">
        <v>41</v>
      </c>
      <c r="S2" s="43" t="s">
        <v>42</v>
      </c>
    </row>
    <row r="3" spans="1:19" x14ac:dyDescent="0.25">
      <c r="A3" s="43">
        <v>30</v>
      </c>
      <c r="B3" s="43">
        <v>0.32157968970380818</v>
      </c>
      <c r="C3" s="43">
        <v>0.39280677009873055</v>
      </c>
      <c r="D3" s="43">
        <v>8.6204142310216003E-2</v>
      </c>
      <c r="E3" s="43"/>
      <c r="F3" s="43">
        <v>5.5</v>
      </c>
      <c r="G3" s="43">
        <v>2.8135990621336458E-2</v>
      </c>
      <c r="H3" s="43">
        <v>3.7514654161781943E-2</v>
      </c>
      <c r="I3" s="43">
        <v>7.2267456072321141E-3</v>
      </c>
      <c r="J3" s="43"/>
      <c r="K3" s="43">
        <v>30</v>
      </c>
      <c r="L3" s="43">
        <v>0.12755598831548201</v>
      </c>
      <c r="M3" s="43">
        <f>AVERAGE(L3:L5)</f>
        <v>0.12041544952937359</v>
      </c>
      <c r="N3" s="43">
        <f>_xlfn.STDEV.P(L3:L5)</f>
        <v>7.7126633866154452E-3</v>
      </c>
      <c r="O3" s="43"/>
      <c r="P3" s="43">
        <v>2</v>
      </c>
      <c r="Q3" s="43">
        <v>1.3070684520363314E-2</v>
      </c>
      <c r="R3" s="43">
        <v>1.0106390369749382E-2</v>
      </c>
      <c r="S3" s="43">
        <v>2.1253744068828865E-3</v>
      </c>
    </row>
    <row r="4" spans="1:19" x14ac:dyDescent="0.25">
      <c r="A4" s="43"/>
      <c r="B4" s="43">
        <v>0.51410437235543005</v>
      </c>
      <c r="C4" s="43"/>
      <c r="D4" s="43"/>
      <c r="E4" s="43"/>
      <c r="F4" s="43"/>
      <c r="G4" s="43">
        <v>3.8686987104337628E-2</v>
      </c>
      <c r="H4" s="43"/>
      <c r="I4" s="43"/>
      <c r="J4" s="43"/>
      <c r="K4" s="43"/>
      <c r="L4" s="43">
        <v>0.10970464135021096</v>
      </c>
      <c r="M4" s="43"/>
      <c r="N4" s="43"/>
      <c r="O4" s="43"/>
      <c r="P4" s="43"/>
      <c r="Q4" s="43">
        <v>9.0549922882035006E-3</v>
      </c>
      <c r="R4" s="43"/>
      <c r="S4" s="43"/>
    </row>
    <row r="5" spans="1:19" x14ac:dyDescent="0.25">
      <c r="A5" s="43"/>
      <c r="B5" s="43">
        <v>0.34273624823695337</v>
      </c>
      <c r="C5" s="43"/>
      <c r="D5" s="43"/>
      <c r="E5" s="43"/>
      <c r="F5" s="43"/>
      <c r="G5" s="43">
        <v>4.5720984759671748E-2</v>
      </c>
      <c r="H5" s="43"/>
      <c r="I5" s="43"/>
      <c r="J5" s="43"/>
      <c r="K5" s="43"/>
      <c r="L5" s="43">
        <v>0.12398571892242778</v>
      </c>
      <c r="M5" s="43"/>
      <c r="N5" s="43"/>
      <c r="O5" s="43"/>
      <c r="P5" s="43"/>
      <c r="Q5" s="43">
        <v>8.1934943006813279E-3</v>
      </c>
      <c r="R5" s="43"/>
      <c r="S5" s="43"/>
    </row>
    <row r="6" spans="1:19" x14ac:dyDescent="0.25">
      <c r="A6" s="43">
        <v>40</v>
      </c>
      <c r="B6" s="43">
        <v>1.0250352609308884</v>
      </c>
      <c r="C6" s="43">
        <v>1</v>
      </c>
      <c r="D6" s="43">
        <v>1.9164567336673009E-2</v>
      </c>
      <c r="E6" s="43"/>
      <c r="F6" s="43">
        <v>6</v>
      </c>
      <c r="G6" s="43">
        <v>0.27432590855803041</v>
      </c>
      <c r="H6" s="43">
        <v>0.24736225087924968</v>
      </c>
      <c r="I6" s="43">
        <v>2.3867846508209035E-2</v>
      </c>
      <c r="J6" s="43"/>
      <c r="K6" s="43">
        <v>40</v>
      </c>
      <c r="L6" s="43">
        <v>0.28854268094774427</v>
      </c>
      <c r="M6" s="43">
        <f>AVERAGE(L6:L8)</f>
        <v>0.29038191063507518</v>
      </c>
      <c r="N6" s="43">
        <f>_xlfn.STDEV.P(L6:L8)</f>
        <v>7.4029148088525371E-3</v>
      </c>
      <c r="O6" s="43"/>
      <c r="P6" s="43">
        <v>3</v>
      </c>
      <c r="Q6" s="43">
        <v>3.9716909908616364E-2</v>
      </c>
      <c r="R6" s="43">
        <v>3.6025437349179949E-2</v>
      </c>
      <c r="S6" s="43">
        <v>2.6206063987370036E-3</v>
      </c>
    </row>
    <row r="7" spans="1:19" x14ac:dyDescent="0.25">
      <c r="A7" s="43"/>
      <c r="B7" s="43">
        <v>0.97849083215796884</v>
      </c>
      <c r="C7" s="43"/>
      <c r="D7" s="43"/>
      <c r="E7" s="43"/>
      <c r="F7" s="43"/>
      <c r="G7" s="43">
        <v>0.25146541617819462</v>
      </c>
      <c r="H7" s="43"/>
      <c r="I7" s="43"/>
      <c r="J7" s="43"/>
      <c r="K7" s="43"/>
      <c r="L7" s="43">
        <v>0.30022719896137617</v>
      </c>
      <c r="M7" s="43"/>
      <c r="N7" s="43"/>
      <c r="O7" s="43"/>
      <c r="P7" s="43"/>
      <c r="Q7" s="43">
        <v>3.4464551210497303E-2</v>
      </c>
      <c r="R7" s="43"/>
      <c r="S7" s="43"/>
    </row>
    <row r="8" spans="1:19" x14ac:dyDescent="0.25">
      <c r="A8" s="43"/>
      <c r="B8" s="43">
        <v>0.99647390691114246</v>
      </c>
      <c r="C8" s="43"/>
      <c r="D8" s="43"/>
      <c r="E8" s="43"/>
      <c r="F8" s="43"/>
      <c r="G8" s="43">
        <v>0.21629542790152403</v>
      </c>
      <c r="H8" s="43"/>
      <c r="I8" s="43"/>
      <c r="J8" s="43"/>
      <c r="K8" s="43"/>
      <c r="L8" s="43">
        <v>0.28237585199610515</v>
      </c>
      <c r="M8" s="43"/>
      <c r="N8" s="43"/>
      <c r="O8" s="43"/>
      <c r="P8" s="43"/>
      <c r="Q8" s="43">
        <v>3.3894850928426187E-2</v>
      </c>
      <c r="R8" s="43"/>
      <c r="S8" s="43"/>
    </row>
    <row r="9" spans="1:19" x14ac:dyDescent="0.25">
      <c r="A9" s="43">
        <v>50</v>
      </c>
      <c r="B9" s="43">
        <v>0.47602256699576856</v>
      </c>
      <c r="C9" s="43">
        <v>0.48977433004231313</v>
      </c>
      <c r="D9" s="43">
        <v>3.7139654068997469E-2</v>
      </c>
      <c r="E9" s="43"/>
      <c r="F9" s="43">
        <v>6.5</v>
      </c>
      <c r="G9" s="43">
        <v>0.58909730363423218</v>
      </c>
      <c r="H9" s="43">
        <v>0.56154747948417361</v>
      </c>
      <c r="I9" s="43">
        <v>2.378131626623772E-2</v>
      </c>
      <c r="J9" s="43"/>
      <c r="K9" s="43">
        <v>50</v>
      </c>
      <c r="L9" s="43">
        <v>0.72703667640376501</v>
      </c>
      <c r="M9" s="43">
        <f>AVERAGE(L9:L11)</f>
        <v>0.70301850048685488</v>
      </c>
      <c r="N9" s="43">
        <f>_xlfn.STDEV.P(L9:L11)</f>
        <v>4.0322509196960218E-2</v>
      </c>
      <c r="O9" s="43"/>
      <c r="P9" s="43">
        <v>4</v>
      </c>
      <c r="Q9" s="43">
        <v>0.79642709920658805</v>
      </c>
      <c r="R9" s="43">
        <v>0.80022973279667253</v>
      </c>
      <c r="S9" s="43">
        <v>2.6802404091671315E-2</v>
      </c>
    </row>
    <row r="10" spans="1:19" x14ac:dyDescent="0.25">
      <c r="A10" s="43"/>
      <c r="B10" s="43">
        <v>0.4527503526093089</v>
      </c>
      <c r="C10" s="43"/>
      <c r="D10" s="43"/>
      <c r="E10" s="43"/>
      <c r="F10" s="43"/>
      <c r="G10" s="43">
        <v>0.56447831184056274</v>
      </c>
      <c r="H10" s="43"/>
      <c r="I10" s="43"/>
      <c r="J10" s="43"/>
      <c r="K10" s="43"/>
      <c r="L10" s="43">
        <v>0.73580006491398908</v>
      </c>
      <c r="M10" s="43"/>
      <c r="N10" s="43"/>
      <c r="O10" s="43"/>
      <c r="P10" s="43"/>
      <c r="Q10" s="43">
        <v>0.83479154990898685</v>
      </c>
      <c r="R10" s="43"/>
      <c r="S10" s="43"/>
    </row>
    <row r="11" spans="1:19" x14ac:dyDescent="0.25">
      <c r="A11" s="43"/>
      <c r="B11" s="43">
        <v>0.54055007052186188</v>
      </c>
      <c r="C11" s="43"/>
      <c r="D11" s="43"/>
      <c r="E11" s="43"/>
      <c r="F11" s="43"/>
      <c r="G11" s="43">
        <v>0.53106682297772578</v>
      </c>
      <c r="H11" s="43"/>
      <c r="I11" s="43"/>
      <c r="J11" s="43"/>
      <c r="K11" s="43"/>
      <c r="L11" s="43">
        <v>0.64621876014281077</v>
      </c>
      <c r="M11" s="43"/>
      <c r="N11" s="43"/>
      <c r="O11" s="43"/>
      <c r="P11" s="43"/>
      <c r="Q11" s="43">
        <v>0.76947054927444269</v>
      </c>
      <c r="R11" s="43"/>
      <c r="S11" s="43"/>
    </row>
    <row r="12" spans="1:19" x14ac:dyDescent="0.25">
      <c r="A12" s="43">
        <v>60</v>
      </c>
      <c r="B12" s="43">
        <v>0.2390691114245416</v>
      </c>
      <c r="C12" s="43">
        <v>0.24122002820874466</v>
      </c>
      <c r="D12" s="43">
        <v>2.9362469700122594E-2</v>
      </c>
      <c r="E12" s="43"/>
      <c r="F12" s="43">
        <v>7</v>
      </c>
      <c r="G12" s="43">
        <v>0.99882766705744452</v>
      </c>
      <c r="H12" s="43">
        <v>1</v>
      </c>
      <c r="I12" s="43">
        <v>2.7292958327837756E-2</v>
      </c>
      <c r="J12" s="43"/>
      <c r="K12" s="43">
        <v>60</v>
      </c>
      <c r="L12" s="43">
        <v>1.0227198961376176</v>
      </c>
      <c r="M12" s="43">
        <f>AVERAGE(L12:L14)</f>
        <v>1</v>
      </c>
      <c r="N12" s="43">
        <f>_xlfn.STDEV.P(L12:L14)</f>
        <v>3.6578135187296912E-2</v>
      </c>
      <c r="O12" s="43"/>
      <c r="P12" s="43">
        <v>5</v>
      </c>
      <c r="Q12" s="43">
        <v>1.0471832258004752</v>
      </c>
      <c r="R12" s="43">
        <v>1</v>
      </c>
      <c r="S12" s="43">
        <v>4.0960936056158019E-2</v>
      </c>
    </row>
    <row r="13" spans="1:19" x14ac:dyDescent="0.25">
      <c r="A13" s="43"/>
      <c r="B13" s="43">
        <v>0.20638222849083213</v>
      </c>
      <c r="C13" s="43"/>
      <c r="D13" s="43"/>
      <c r="E13" s="43"/>
      <c r="F13" s="43"/>
      <c r="G13" s="43">
        <v>0.96717467760844078</v>
      </c>
      <c r="H13" s="43"/>
      <c r="I13" s="43"/>
      <c r="J13" s="43"/>
      <c r="K13" s="43"/>
      <c r="L13" s="43">
        <v>1.0288867250892568</v>
      </c>
      <c r="M13" s="43"/>
      <c r="N13" s="43"/>
      <c r="O13" s="43"/>
      <c r="P13" s="43"/>
      <c r="Q13" s="43">
        <v>1.0055117344362978</v>
      </c>
      <c r="R13" s="43"/>
      <c r="S13" s="43"/>
    </row>
    <row r="14" spans="1:19" x14ac:dyDescent="0.25">
      <c r="A14" s="43"/>
      <c r="B14" s="43">
        <v>0.27820874471086032</v>
      </c>
      <c r="C14" s="43"/>
      <c r="D14" s="43"/>
      <c r="E14" s="43"/>
      <c r="F14" s="43"/>
      <c r="G14" s="43">
        <v>1.0339976553341148</v>
      </c>
      <c r="H14" s="43"/>
      <c r="I14" s="43"/>
      <c r="J14" s="43"/>
      <c r="K14" s="43"/>
      <c r="L14" s="43">
        <v>0.94839337877312568</v>
      </c>
      <c r="M14" s="43"/>
      <c r="N14" s="43"/>
      <c r="O14" s="43"/>
      <c r="P14" s="43"/>
      <c r="Q14" s="43">
        <v>0.94730503976322689</v>
      </c>
      <c r="R14" s="43"/>
      <c r="S14" s="43"/>
    </row>
    <row r="15" spans="1:19" x14ac:dyDescent="0.25">
      <c r="A15" s="43">
        <v>70</v>
      </c>
      <c r="B15" s="43">
        <v>3.3850493653032436E-2</v>
      </c>
      <c r="C15" s="43">
        <v>4.3723554301833556E-2</v>
      </c>
      <c r="D15" s="43">
        <v>2.35166882941228E-2</v>
      </c>
      <c r="E15" s="43"/>
      <c r="F15" s="43">
        <v>7.5</v>
      </c>
      <c r="G15" s="43">
        <v>1.0111371629542789</v>
      </c>
      <c r="H15" s="43">
        <v>0.98007033997655346</v>
      </c>
      <c r="I15" s="43">
        <v>2.2535032575311871E-2</v>
      </c>
      <c r="J15" s="43"/>
      <c r="K15" s="43">
        <v>70</v>
      </c>
      <c r="L15" s="43">
        <v>0.99221032132424547</v>
      </c>
      <c r="M15" s="43">
        <f>AVERAGE(L15:L17)</f>
        <v>0.85675646435140107</v>
      </c>
      <c r="N15" s="43">
        <f>_xlfn.STDEV.P(L15:L17)</f>
        <v>0.10895800102720728</v>
      </c>
      <c r="O15" s="43"/>
      <c r="P15" s="43">
        <v>6</v>
      </c>
      <c r="Q15" s="43">
        <v>0.35873980444922032</v>
      </c>
      <c r="R15" s="43">
        <v>0.3349930292770365</v>
      </c>
      <c r="S15" s="43">
        <v>1.8611406872720605E-2</v>
      </c>
    </row>
    <row r="16" spans="1:19" x14ac:dyDescent="0.25">
      <c r="A16" s="43"/>
      <c r="B16" s="43">
        <v>7.6163610719322969E-2</v>
      </c>
      <c r="C16" s="43"/>
      <c r="D16" s="43"/>
      <c r="E16" s="43"/>
      <c r="F16" s="43"/>
      <c r="G16" s="43">
        <v>0.95838218053927327</v>
      </c>
      <c r="H16" s="43"/>
      <c r="I16" s="43"/>
      <c r="J16" s="43"/>
      <c r="K16" s="43"/>
      <c r="L16" s="43">
        <v>0.72541382667964949</v>
      </c>
      <c r="M16" s="43"/>
      <c r="N16" s="43"/>
      <c r="O16" s="43"/>
      <c r="P16" s="43"/>
      <c r="Q16" s="43">
        <v>0.33295044533887908</v>
      </c>
      <c r="R16" s="43"/>
      <c r="S16" s="43"/>
    </row>
    <row r="17" spans="1:19" x14ac:dyDescent="0.25">
      <c r="A17" s="43"/>
      <c r="B17" s="43">
        <v>2.1156558533145273E-2</v>
      </c>
      <c r="C17" s="43"/>
      <c r="D17" s="43"/>
      <c r="E17" s="43"/>
      <c r="F17" s="43"/>
      <c r="G17" s="43">
        <v>0.97069167643610776</v>
      </c>
      <c r="H17" s="43"/>
      <c r="I17" s="43"/>
      <c r="J17" s="43"/>
      <c r="K17" s="43"/>
      <c r="L17" s="43">
        <v>0.85264524505030836</v>
      </c>
      <c r="M17" s="43"/>
      <c r="N17" s="43"/>
      <c r="O17" s="43"/>
      <c r="P17" s="43"/>
      <c r="Q17" s="43">
        <v>0.31328883804301005</v>
      </c>
      <c r="R17" s="43"/>
      <c r="S17" s="43"/>
    </row>
    <row r="18" spans="1:19" x14ac:dyDescent="0.25">
      <c r="A18" s="43"/>
      <c r="B18" s="43"/>
      <c r="C18" s="43"/>
      <c r="D18" s="43"/>
      <c r="E18" s="43"/>
      <c r="F18" s="43">
        <v>8</v>
      </c>
      <c r="G18" s="43">
        <v>0.21629542790152406</v>
      </c>
      <c r="H18" s="43">
        <v>0.15064478311840562</v>
      </c>
      <c r="I18" s="43">
        <v>4.6621427491555005E-2</v>
      </c>
      <c r="J18" s="43"/>
      <c r="K18" s="43">
        <v>80</v>
      </c>
      <c r="L18" s="43">
        <v>0.1970139565076274</v>
      </c>
      <c r="M18" s="43">
        <f>AVERAGE(L18:L20)</f>
        <v>0.11695337011792707</v>
      </c>
      <c r="N18" s="43">
        <f>_xlfn.STDEV.P(L18:L20)</f>
        <v>7.5763892242828507E-2</v>
      </c>
      <c r="O18" s="43"/>
      <c r="P18" s="43">
        <v>7</v>
      </c>
      <c r="Q18" s="43">
        <v>2.4372055969578931E-2</v>
      </c>
      <c r="R18" s="43">
        <v>2.9939370921200723E-2</v>
      </c>
      <c r="S18" s="43">
        <v>4.2241394790918426E-3</v>
      </c>
    </row>
    <row r="19" spans="1:19" x14ac:dyDescent="0.25">
      <c r="A19" s="43"/>
      <c r="B19" s="43"/>
      <c r="C19" s="43"/>
      <c r="D19" s="43"/>
      <c r="E19" s="43"/>
      <c r="F19" s="43"/>
      <c r="G19" s="43">
        <v>0.12309495896834698</v>
      </c>
      <c r="H19" s="43"/>
      <c r="I19" s="43"/>
      <c r="J19" s="43"/>
      <c r="K19" s="43"/>
      <c r="L19" s="43">
        <v>0.13859136643946771</v>
      </c>
      <c r="M19" s="43"/>
      <c r="N19" s="43"/>
      <c r="O19" s="43"/>
      <c r="P19" s="43"/>
      <c r="Q19" s="43">
        <v>3.0847186004826239E-2</v>
      </c>
      <c r="R19" s="43"/>
      <c r="S19" s="43"/>
    </row>
    <row r="20" spans="1:19" x14ac:dyDescent="0.25">
      <c r="A20" s="43"/>
      <c r="B20" s="43"/>
      <c r="C20" s="43"/>
      <c r="D20" s="43"/>
      <c r="E20" s="43"/>
      <c r="F20" s="43"/>
      <c r="G20" s="43">
        <v>0.11254396248534583</v>
      </c>
      <c r="H20" s="43"/>
      <c r="I20" s="43"/>
      <c r="J20" s="43"/>
      <c r="K20" s="43"/>
      <c r="L20" s="43">
        <v>1.5254787406686142E-2</v>
      </c>
      <c r="M20" s="43"/>
      <c r="N20" s="43"/>
      <c r="O20" s="43"/>
      <c r="P20" s="43"/>
      <c r="Q20" s="43">
        <v>3.4598870789197003E-2</v>
      </c>
      <c r="R20" s="43"/>
      <c r="S20" s="43"/>
    </row>
    <row r="21" spans="1:19" x14ac:dyDescent="0.25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>
        <v>8</v>
      </c>
      <c r="Q21" s="43">
        <v>2.5983890913975232E-3</v>
      </c>
      <c r="R21" s="43">
        <v>3.2607235656753231E-3</v>
      </c>
      <c r="S21" s="43">
        <v>5.2291160483751214E-4</v>
      </c>
    </row>
    <row r="22" spans="1:19" x14ac:dyDescent="0.25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>
        <v>3.3070406617786664E-3</v>
      </c>
      <c r="R22" s="43"/>
      <c r="S22" s="43"/>
    </row>
    <row r="23" spans="1:19" x14ac:dyDescent="0.25">
      <c r="A23" s="43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>
        <v>3.8767409438497796E-3</v>
      </c>
      <c r="R23" s="43"/>
      <c r="S23" s="43"/>
    </row>
    <row r="24" spans="1:19" x14ac:dyDescent="0.25">
      <c r="A24" s="43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>
        <v>9</v>
      </c>
      <c r="Q24" s="43">
        <v>1.6025715251756566E-3</v>
      </c>
      <c r="R24" s="43">
        <v>3.5664163999573717E-4</v>
      </c>
      <c r="S24" s="43">
        <v>1.0098189213369291E-3</v>
      </c>
    </row>
    <row r="25" spans="1:19" x14ac:dyDescent="0.25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>
        <v>-8.7076140674284628E-4</v>
      </c>
      <c r="R25" s="43"/>
      <c r="S25" s="43"/>
    </row>
    <row r="26" spans="1:19" x14ac:dyDescent="0.25">
      <c r="A26" s="43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>
        <v>3.3811480155440118E-4</v>
      </c>
      <c r="R26" s="43"/>
      <c r="S26" s="4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2b</vt:lpstr>
      <vt:lpstr>Figure 2c</vt:lpstr>
      <vt:lpstr>Figure 3b</vt:lpstr>
      <vt:lpstr>Figure 3c</vt:lpstr>
      <vt:lpstr>Figure 4</vt:lpstr>
      <vt:lpstr>Supplementa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 Sewald</dc:creator>
  <cp:lastModifiedBy>Christian</cp:lastModifiedBy>
  <dcterms:created xsi:type="dcterms:W3CDTF">2022-09-27T11:28:44Z</dcterms:created>
  <dcterms:modified xsi:type="dcterms:W3CDTF">2022-09-29T07:41:09Z</dcterms:modified>
</cp:coreProperties>
</file>